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 Table III" sheetId="1" state="visible" r:id="rId2"/>
  </sheets>
  <definedNames>
    <definedName function="false" hidden="false" localSheetId="0" name="_xlnm.Print_Area" vbProcedure="false">'Suppl Table III'!$A$1:$AJ$57</definedName>
    <definedName function="false" hidden="false" localSheetId="0" name="Excel_BuiltIn__FilterDatabase" vbProcedure="false">'Suppl Table III'!$A$4:$AF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130">
  <si>
    <t xml:space="preserve">Table S3. Comparison of effect sizes for lipid between Japanese and Europeans</t>
  </si>
  <si>
    <t xml:space="preserve">Alleles (coded / other) </t>
  </si>
  <si>
    <t xml:space="preserve">Coded allele freq.</t>
  </si>
  <si>
    <t xml:space="preserve">LDL cholesterol</t>
  </si>
  <si>
    <t xml:space="preserve">HDL cholesterol</t>
  </si>
  <si>
    <t xml:space="preserve">Triglycerides</t>
  </si>
  <si>
    <r>
      <rPr>
        <i val="true"/>
        <sz val="11"/>
        <rFont val="Arial"/>
        <family val="2"/>
      </rPr>
      <t xml:space="preserve">P</t>
    </r>
    <r>
      <rPr>
        <sz val="9"/>
        <rFont val="Arial"/>
        <family val="0"/>
      </rPr>
      <t xml:space="preserve">heterogeneity</t>
    </r>
    <r>
      <rPr>
        <sz val="11"/>
        <rFont val="Arial"/>
        <family val="0"/>
      </rPr>
      <t xml:space="preserve"> for target trait</t>
    </r>
    <r>
      <rPr>
        <vertAlign val="superscript"/>
        <sz val="11"/>
        <rFont val="Arial"/>
        <family val="2"/>
      </rPr>
      <t xml:space="preserve">c</t>
    </r>
  </si>
  <si>
    <t xml:space="preserve">Reference (for Europeans)</t>
  </si>
  <si>
    <t xml:space="preserve">Japanese</t>
  </si>
  <si>
    <t xml:space="preserve">Europeans</t>
  </si>
  <si>
    <t xml:space="preserve">Gene</t>
  </si>
  <si>
    <t xml:space="preserve">SNP</t>
  </si>
  <si>
    <t xml:space="preserve">CHR</t>
  </si>
  <si>
    <t xml:space="preserve">BP_ 36.3</t>
  </si>
  <si>
    <t xml:space="preserve">BETA</t>
  </si>
  <si>
    <t xml:space="preserve">SEM</t>
  </si>
  <si>
    <t xml:space="preserve">Case</t>
  </si>
  <si>
    <t xml:space="preserve">Control</t>
  </si>
  <si>
    <t xml:space="preserve">OR0025</t>
  </si>
  <si>
    <t xml:space="preserve">OR0975</t>
  </si>
  <si>
    <t xml:space="preserve">PCSK9</t>
  </si>
  <si>
    <t xml:space="preserve">rs11206510</t>
  </si>
  <si>
    <t xml:space="preserve">T/C</t>
  </si>
  <si>
    <t xml:space="preserve">NA</t>
  </si>
  <si>
    <t xml:space="preserve">(0.92–1.50)</t>
  </si>
  <si>
    <t xml:space="preserve">ref.9</t>
  </si>
  <si>
    <t xml:space="preserve">ANGPLT3</t>
  </si>
  <si>
    <t xml:space="preserve">rs10889353</t>
  </si>
  <si>
    <t xml:space="preserve">A/C</t>
  </si>
  <si>
    <t xml:space="preserve">ref.8</t>
  </si>
  <si>
    <t xml:space="preserve">SORT1</t>
  </si>
  <si>
    <t xml:space="preserve">rs611917</t>
  </si>
  <si>
    <t xml:space="preserve">A/G</t>
  </si>
  <si>
    <t xml:space="preserve">(0.94–1.44)</t>
  </si>
  <si>
    <t xml:space="preserve">ref.10</t>
  </si>
  <si>
    <t xml:space="preserve">APOB</t>
  </si>
  <si>
    <t xml:space="preserve">rs676210</t>
  </si>
  <si>
    <t xml:space="preserve">C/T</t>
  </si>
  <si>
    <t xml:space="preserve">rs693</t>
  </si>
  <si>
    <t xml:space="preserve">(0.95–1.62)</t>
  </si>
  <si>
    <t xml:space="preserve">rs7575840</t>
  </si>
  <si>
    <t xml:space="preserve">T/G</t>
  </si>
  <si>
    <t xml:space="preserve">(0.91–1.32)</t>
  </si>
  <si>
    <t xml:space="preserve">ref.11</t>
  </si>
  <si>
    <t xml:space="preserve">rs515135</t>
  </si>
  <si>
    <t xml:space="preserve">(0.75–1.06)</t>
  </si>
  <si>
    <t xml:space="preserve">rs754523</t>
  </si>
  <si>
    <t xml:space="preserve">GCKR</t>
  </si>
  <si>
    <t xml:space="preserve">rs780094</t>
  </si>
  <si>
    <t xml:space="preserve">AFF1</t>
  </si>
  <si>
    <t xml:space="preserve">rs442177</t>
  </si>
  <si>
    <t xml:space="preserve">ref.5</t>
  </si>
  <si>
    <r>
      <rPr>
        <sz val="11"/>
        <rFont val="Arial"/>
        <family val="0"/>
      </rPr>
      <t xml:space="preserve">rs236681</t>
    </r>
    <r>
      <rPr>
        <vertAlign val="superscript"/>
        <sz val="11"/>
        <rFont val="Arial"/>
        <family val="2"/>
      </rPr>
      <t xml:space="preserve">a</t>
    </r>
  </si>
  <si>
    <t xml:space="preserve">G/T</t>
  </si>
  <si>
    <t xml:space="preserve">—</t>
  </si>
  <si>
    <t xml:space="preserve">N/A</t>
  </si>
  <si>
    <t xml:space="preserve">HMGCR</t>
  </si>
  <si>
    <t xml:space="preserve">rs3846662</t>
  </si>
  <si>
    <t xml:space="preserve">G/A</t>
  </si>
  <si>
    <t xml:space="preserve">(0.85–1.05)</t>
  </si>
  <si>
    <t xml:space="preserve">BAZ1B_MLXIPL</t>
  </si>
  <si>
    <t xml:space="preserve">rs2286276</t>
  </si>
  <si>
    <t xml:space="preserve">KLF14</t>
  </si>
  <si>
    <t xml:space="preserve">rs4731702</t>
  </si>
  <si>
    <t xml:space="preserve">ref.14</t>
  </si>
  <si>
    <t xml:space="preserve">LPL</t>
  </si>
  <si>
    <r>
      <rPr>
        <sz val="11"/>
        <rFont val="Arial"/>
        <family val="0"/>
      </rPr>
      <t xml:space="preserve">rs269</t>
    </r>
    <r>
      <rPr>
        <vertAlign val="superscript"/>
        <sz val="11"/>
        <rFont val="Arial"/>
        <family val="2"/>
      </rPr>
      <t xml:space="preserve">a</t>
    </r>
  </si>
  <si>
    <t xml:space="preserve">rs328</t>
  </si>
  <si>
    <t xml:space="preserve">C/G</t>
  </si>
  <si>
    <t xml:space="preserve">0.37 for HDL 0.88 for TG</t>
  </si>
  <si>
    <t xml:space="preserve">rs2197089</t>
  </si>
  <si>
    <t xml:space="preserve">ref.6</t>
  </si>
  <si>
    <t xml:space="preserve">TRIB1</t>
  </si>
  <si>
    <t xml:space="preserve">rs6982636</t>
  </si>
  <si>
    <t xml:space="preserve">ABCA1</t>
  </si>
  <si>
    <r>
      <rPr>
        <sz val="11"/>
        <rFont val="Arial"/>
        <family val="0"/>
      </rPr>
      <t xml:space="preserve">rs2066714</t>
    </r>
    <r>
      <rPr>
        <vertAlign val="superscript"/>
        <sz val="11"/>
        <rFont val="Arial"/>
        <family val="2"/>
      </rPr>
      <t xml:space="preserve">a</t>
    </r>
  </si>
  <si>
    <r>
      <rPr>
        <sz val="11"/>
        <rFont val="Arial"/>
        <family val="0"/>
      </rPr>
      <t xml:space="preserve">rs2472386</t>
    </r>
    <r>
      <rPr>
        <vertAlign val="superscript"/>
        <sz val="11"/>
        <rFont val="Arial"/>
        <family val="2"/>
      </rPr>
      <t xml:space="preserve">a</t>
    </r>
  </si>
  <si>
    <r>
      <rPr>
        <sz val="11"/>
        <rFont val="Arial"/>
        <family val="0"/>
      </rPr>
      <t xml:space="preserve">rs2000069</t>
    </r>
    <r>
      <rPr>
        <vertAlign val="superscript"/>
        <sz val="11"/>
        <rFont val="Arial"/>
        <family val="2"/>
      </rPr>
      <t xml:space="preserve">a</t>
    </r>
  </si>
  <si>
    <t xml:space="preserve">rs4149268</t>
  </si>
  <si>
    <t xml:space="preserve">rs2275545</t>
  </si>
  <si>
    <r>
      <rPr>
        <sz val="11"/>
        <rFont val="Arial"/>
        <family val="0"/>
      </rPr>
      <t xml:space="preserve">rs4149263</t>
    </r>
    <r>
      <rPr>
        <vertAlign val="superscript"/>
        <sz val="11"/>
        <rFont val="Arial"/>
        <family val="2"/>
      </rPr>
      <t xml:space="preserve">a</t>
    </r>
  </si>
  <si>
    <t xml:space="preserve">ABO</t>
  </si>
  <si>
    <t xml:space="preserve">rs507666</t>
  </si>
  <si>
    <t xml:space="preserve">(0.91–1.16)</t>
  </si>
  <si>
    <t xml:space="preserve">BUD13_APOA1-A5</t>
  </si>
  <si>
    <t xml:space="preserve">rs180326</t>
  </si>
  <si>
    <t xml:space="preserve">C/A</t>
  </si>
  <si>
    <t xml:space="preserve">0.10 for HDL 0.043 for TG</t>
  </si>
  <si>
    <r>
      <rPr>
        <sz val="11"/>
        <rFont val="Arial"/>
        <family val="0"/>
      </rPr>
      <t xml:space="preserve">rs3741301</t>
    </r>
    <r>
      <rPr>
        <vertAlign val="superscript"/>
        <sz val="11"/>
        <rFont val="Arial"/>
        <family val="2"/>
      </rPr>
      <t xml:space="preserve">a</t>
    </r>
  </si>
  <si>
    <t xml:space="preserve">rs662799</t>
  </si>
  <si>
    <t xml:space="preserve">HNF1A</t>
  </si>
  <si>
    <t xml:space="preserve">rs1169300</t>
  </si>
  <si>
    <t xml:space="preserve">SCARB1</t>
  </si>
  <si>
    <r>
      <rPr>
        <sz val="11"/>
        <rFont val="Arial"/>
        <family val="0"/>
      </rPr>
      <t xml:space="preserve">rs838867</t>
    </r>
    <r>
      <rPr>
        <vertAlign val="superscript"/>
        <sz val="11"/>
        <rFont val="Arial"/>
        <family val="2"/>
      </rPr>
      <t xml:space="preserve">a</t>
    </r>
  </si>
  <si>
    <t xml:space="preserve">LIPC</t>
  </si>
  <si>
    <t xml:space="preserve">rs1532085</t>
  </si>
  <si>
    <t xml:space="preserve">rs1800588</t>
  </si>
  <si>
    <t xml:space="preserve">rs261332</t>
  </si>
  <si>
    <r>
      <rPr>
        <sz val="11"/>
        <rFont val="Arial"/>
        <family val="0"/>
      </rPr>
      <t xml:space="preserve">rs11858164</t>
    </r>
    <r>
      <rPr>
        <vertAlign val="superscript"/>
        <sz val="11"/>
        <rFont val="Arial"/>
        <family val="2"/>
      </rPr>
      <t xml:space="preserve">b</t>
    </r>
  </si>
  <si>
    <t xml:space="preserve">CETP</t>
  </si>
  <si>
    <t xml:space="preserve">rs3764261</t>
  </si>
  <si>
    <t xml:space="preserve">rs1800775</t>
  </si>
  <si>
    <t xml:space="preserve">rs1532624</t>
  </si>
  <si>
    <r>
      <rPr>
        <sz val="11"/>
        <rFont val="Arial"/>
        <family val="0"/>
      </rPr>
      <t xml:space="preserve">rs2303790</t>
    </r>
    <r>
      <rPr>
        <vertAlign val="superscript"/>
        <sz val="11"/>
        <rFont val="Arial"/>
        <family val="2"/>
      </rPr>
      <t xml:space="preserve">b</t>
    </r>
  </si>
  <si>
    <t xml:space="preserve">LCAT</t>
  </si>
  <si>
    <r>
      <rPr>
        <sz val="11"/>
        <rFont val="Arial"/>
        <family val="0"/>
      </rPr>
      <t xml:space="preserve">rs255049</t>
    </r>
    <r>
      <rPr>
        <vertAlign val="superscript"/>
        <sz val="11"/>
        <rFont val="Arial"/>
        <family val="2"/>
      </rPr>
      <t xml:space="preserve">c</t>
    </r>
  </si>
  <si>
    <t xml:space="preserve">LIPG</t>
  </si>
  <si>
    <t xml:space="preserve">rs4939883</t>
  </si>
  <si>
    <t xml:space="preserve">LDLR</t>
  </si>
  <si>
    <r>
      <rPr>
        <sz val="11"/>
        <rFont val="Arial"/>
        <family val="0"/>
      </rPr>
      <t xml:space="preserve">rs1122608</t>
    </r>
    <r>
      <rPr>
        <vertAlign val="superscript"/>
        <sz val="11"/>
        <rFont val="Arial"/>
        <family val="2"/>
      </rPr>
      <t xml:space="preserve">b</t>
    </r>
  </si>
  <si>
    <t xml:space="preserve">(0.88–1.23)</t>
  </si>
  <si>
    <t xml:space="preserve">rs11668477</t>
  </si>
  <si>
    <t xml:space="preserve">rs688</t>
  </si>
  <si>
    <t xml:space="preserve">(0.96–1.32)</t>
  </si>
  <si>
    <t xml:space="preserve">ref.13</t>
  </si>
  <si>
    <r>
      <rPr>
        <sz val="11"/>
        <rFont val="Arial"/>
        <family val="0"/>
      </rPr>
      <t xml:space="preserve">rs1433099</t>
    </r>
    <r>
      <rPr>
        <vertAlign val="superscript"/>
        <sz val="11"/>
        <rFont val="Arial"/>
        <family val="2"/>
      </rPr>
      <t xml:space="preserve">b</t>
    </r>
  </si>
  <si>
    <t xml:space="preserve">(1.06–1.35)</t>
  </si>
  <si>
    <t xml:space="preserve">APOE-C1</t>
  </si>
  <si>
    <t xml:space="preserve">rs4803750</t>
  </si>
  <si>
    <t xml:space="preserve">rs429358</t>
  </si>
  <si>
    <t xml:space="preserve">ref.35</t>
  </si>
  <si>
    <t xml:space="preserve">rs7412</t>
  </si>
  <si>
    <t xml:space="preserve">(1.60–2.78)</t>
  </si>
  <si>
    <t xml:space="preserve">rs4420638</t>
  </si>
  <si>
    <t xml:space="preserve">(0.87–1.23)</t>
  </si>
  <si>
    <r>
      <rPr>
        <sz val="11"/>
        <rFont val="Arial"/>
        <family val="0"/>
      </rPr>
      <t xml:space="preserve">Proxy SNPs were genotyped at </t>
    </r>
    <r>
      <rPr>
        <i val="true"/>
        <sz val="11"/>
        <rFont val="Arial"/>
        <family val="2"/>
      </rPr>
      <t xml:space="preserve">CELSR2</t>
    </r>
    <r>
      <rPr>
        <sz val="11"/>
        <rFont val="Arial"/>
        <family val="0"/>
      </rPr>
      <t xml:space="preserve"> (rs646776 is replace by rs611917,</t>
    </r>
    <r>
      <rPr>
        <i val="true"/>
        <sz val="11"/>
        <rFont val="Arial"/>
        <family val="2"/>
      </rPr>
      <t xml:space="preserve"> r</t>
    </r>
    <r>
      <rPr>
        <i val="true"/>
        <vertAlign val="superscript"/>
        <sz val="11"/>
        <rFont val="Arial"/>
        <family val="2"/>
      </rPr>
      <t xml:space="preserve">2</t>
    </r>
    <r>
      <rPr>
        <sz val="11"/>
        <rFont val="Arial"/>
        <family val="0"/>
      </rPr>
      <t xml:space="preserve">=1 in JPT), </t>
    </r>
    <r>
      <rPr>
        <i val="true"/>
        <sz val="11"/>
        <rFont val="Arial"/>
        <family val="2"/>
      </rPr>
      <t xml:space="preserve">BAZ1B_MLXIPL</t>
    </r>
    <r>
      <rPr>
        <sz val="11"/>
        <rFont val="Arial"/>
        <family val="0"/>
      </rPr>
      <t xml:space="preserve"> (rs17145738 is replace by rs2286276, </t>
    </r>
    <r>
      <rPr>
        <i val="true"/>
        <sz val="11"/>
        <rFont val="Arial"/>
        <family val="2"/>
      </rPr>
      <t xml:space="preserve">r</t>
    </r>
    <r>
      <rPr>
        <i val="true"/>
        <vertAlign val="superscript"/>
        <sz val="11"/>
        <rFont val="Arial"/>
        <family val="2"/>
      </rPr>
      <t xml:space="preserve">2</t>
    </r>
    <r>
      <rPr>
        <sz val="11"/>
        <rFont val="Arial"/>
        <family val="0"/>
      </rPr>
      <t xml:space="preserve">=1 in JPT), </t>
    </r>
    <r>
      <rPr>
        <i val="true"/>
        <sz val="11"/>
        <rFont val="Arial"/>
        <family val="2"/>
      </rPr>
      <t xml:space="preserve">TRIB1</t>
    </r>
    <r>
      <rPr>
        <sz val="11"/>
        <rFont val="Arial"/>
        <family val="0"/>
      </rPr>
      <t xml:space="preserve"> (rs17321515 is replace by rs6982636, </t>
    </r>
    <r>
      <rPr>
        <i val="true"/>
        <sz val="11"/>
        <rFont val="Arial"/>
        <family val="2"/>
      </rPr>
      <t xml:space="preserve">r</t>
    </r>
    <r>
      <rPr>
        <i val="true"/>
        <vertAlign val="superscript"/>
        <sz val="11"/>
        <rFont val="Arial"/>
        <family val="2"/>
      </rPr>
      <t xml:space="preserve">2</t>
    </r>
    <r>
      <rPr>
        <sz val="11"/>
        <rFont val="Arial"/>
        <family val="0"/>
      </rPr>
      <t xml:space="preserve">=0.956 in JPT), </t>
    </r>
    <r>
      <rPr>
        <i val="true"/>
        <sz val="11"/>
        <rFont val="Arial"/>
        <family val="2"/>
      </rPr>
      <t xml:space="preserve">BUD13_APOA1-A5</t>
    </r>
    <r>
      <rPr>
        <sz val="11"/>
        <rFont val="Arial"/>
        <family val="0"/>
      </rPr>
      <t xml:space="preserve"> (rs964184 is replace by rs180326,</t>
    </r>
    <r>
      <rPr>
        <i val="true"/>
        <sz val="11"/>
        <rFont val="Arial"/>
        <family val="2"/>
      </rPr>
      <t xml:space="preserve"> r</t>
    </r>
    <r>
      <rPr>
        <i val="true"/>
        <vertAlign val="superscript"/>
        <sz val="11"/>
        <rFont val="Arial"/>
        <family val="2"/>
      </rPr>
      <t xml:space="preserve">2</t>
    </r>
    <r>
      <rPr>
        <sz val="11"/>
        <rFont val="Arial"/>
        <family val="0"/>
      </rPr>
      <t xml:space="preserve">=0.913 in JPT), and </t>
    </r>
    <r>
      <rPr>
        <i val="true"/>
        <sz val="11"/>
        <rFont val="Arial"/>
        <family val="2"/>
      </rPr>
      <t xml:space="preserve">ABCA1</t>
    </r>
    <r>
      <rPr>
        <sz val="11"/>
        <rFont val="Arial"/>
        <family val="0"/>
      </rPr>
      <t xml:space="preserve"> (rs3890182 is replace by rs2275545, </t>
    </r>
    <r>
      <rPr>
        <i val="true"/>
        <sz val="11"/>
        <rFont val="Arial"/>
        <family val="2"/>
      </rPr>
      <t xml:space="preserve">r</t>
    </r>
    <r>
      <rPr>
        <i val="true"/>
        <vertAlign val="superscript"/>
        <sz val="11"/>
        <rFont val="Arial"/>
        <family val="2"/>
      </rPr>
      <t xml:space="preserve">2</t>
    </r>
    <r>
      <rPr>
        <sz val="11"/>
        <rFont val="Arial"/>
        <family val="0"/>
      </rPr>
      <t xml:space="preserve">=1 in JPT).</t>
    </r>
  </si>
  <si>
    <r>
      <rPr>
        <vertAlign val="superscript"/>
        <sz val="11"/>
        <rFont val="Arial"/>
        <family val="2"/>
      </rPr>
      <t xml:space="preserve">a</t>
    </r>
    <r>
      <rPr>
        <sz val="11"/>
        <rFont val="Arial"/>
        <family val="0"/>
      </rPr>
      <t xml:space="preserve">Five SNPs were selected from top hit association signals at the individual loci in our GWA study panel.</t>
    </r>
  </si>
  <si>
    <r>
      <rPr>
        <vertAlign val="superscript"/>
        <sz val="11"/>
        <rFont val="Arial"/>
        <family val="2"/>
      </rPr>
      <t xml:space="preserve">b</t>
    </r>
    <r>
      <rPr>
        <sz val="11"/>
        <rFont val="Arial"/>
        <family val="0"/>
      </rPr>
      <t xml:space="preserve">Four SNPs were additionally selected because they were reported to show some evidence of association with lipid traits and/or CAD.</t>
    </r>
  </si>
  <si>
    <r>
      <rPr>
        <vertAlign val="superscript"/>
        <sz val="11"/>
        <rFont val="Arial"/>
        <family val="2"/>
      </rPr>
      <t xml:space="preserve">c</t>
    </r>
    <r>
      <rPr>
        <sz val="11"/>
        <rFont val="Arial"/>
        <family val="0"/>
      </rPr>
      <t xml:space="preserve">At each locus, effect sizes were compared between the ethnic groups for the trait originally reported in the corresponding study; at two loci (rs328 and rs180326), both HDL-C and triglycerides were tested for association.</t>
    </r>
  </si>
  <si>
    <r>
      <rPr>
        <sz val="11"/>
        <rFont val="Arial"/>
        <family val="0"/>
      </rPr>
      <t xml:space="preserve">BETA and SEM for the </t>
    </r>
    <r>
      <rPr>
        <i val="true"/>
        <sz val="11"/>
        <rFont val="Arial"/>
        <family val="2"/>
      </rPr>
      <t xml:space="preserve">z</t>
    </r>
    <r>
      <rPr>
        <sz val="11"/>
        <rFont val="Arial"/>
        <family val="0"/>
      </rPr>
      <t xml:space="preserve">-score of each trait are shown.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);[RED]\(0.00\)"/>
    <numFmt numFmtId="166" formatCode="0.00"/>
    <numFmt numFmtId="167" formatCode="0.000"/>
    <numFmt numFmtId="168" formatCode="0.0E+00"/>
    <numFmt numFmtId="169" formatCode="0.000_);[RED]\(0.000\)"/>
    <numFmt numFmtId="170" formatCode="0.0000"/>
    <numFmt numFmtId="171" formatCode="0.000_ "/>
  </numFmts>
  <fonts count="11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1"/>
      <name val="Arial"/>
      <family val="0"/>
    </font>
    <font>
      <i val="true"/>
      <sz val="11"/>
      <name val="Arial"/>
      <family val="2"/>
    </font>
    <font>
      <sz val="9"/>
      <name val="Arial"/>
      <family val="0"/>
    </font>
    <font>
      <vertAlign val="superscript"/>
      <sz val="11"/>
      <name val="Arial"/>
      <family val="2"/>
    </font>
    <font>
      <u val="single"/>
      <sz val="11"/>
      <name val="Arial"/>
      <family val="2"/>
    </font>
    <font>
      <i val="true"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ノート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W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980" topLeftCell="BM28" activePane="bottomLeft" state="split"/>
      <selection pane="topLeft" activeCell="A1" activeCellId="0" sqref="A1"/>
      <selection pane="bottomLeft" activeCell="A53" activeCellId="0" sqref="A53:AJ53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16.82"/>
    <col collapsed="false" customWidth="true" hidden="false" outlineLevel="0" max="2" min="2" style="1" width="12.16"/>
    <col collapsed="false" customWidth="true" hidden="false" outlineLevel="0" max="3" min="3" style="1" width="4.82"/>
    <col collapsed="false" customWidth="true" hidden="false" outlineLevel="0" max="4" min="4" style="1" width="11.33"/>
    <col collapsed="false" customWidth="true" hidden="false" outlineLevel="0" max="7" min="5" style="0" width="9.16"/>
    <col collapsed="false" customWidth="true" hidden="false" outlineLevel="0" max="8" min="8" style="0" width="1.49"/>
    <col collapsed="false" customWidth="true" hidden="false" outlineLevel="0" max="10" min="9" style="0" width="8.32"/>
    <col collapsed="false" customWidth="true" hidden="false" outlineLevel="0" max="11" min="11" style="0" width="1.49"/>
    <col collapsed="false" customWidth="true" hidden="false" outlineLevel="0" max="13" min="12" style="0" width="8.32"/>
    <col collapsed="false" customWidth="true" hidden="false" outlineLevel="0" max="14" min="14" style="0" width="1.49"/>
    <col collapsed="false" customWidth="true" hidden="false" outlineLevel="0" max="15" min="15" style="0" width="8.16"/>
    <col collapsed="false" customWidth="true" hidden="false" outlineLevel="0" max="16" min="16" style="0" width="8.32"/>
    <col collapsed="false" customWidth="true" hidden="false" outlineLevel="0" max="17" min="17" style="0" width="1.49"/>
    <col collapsed="false" customWidth="true" hidden="false" outlineLevel="0" max="19" min="18" style="0" width="8.32"/>
    <col collapsed="false" customWidth="true" hidden="false" outlineLevel="0" max="20" min="20" style="0" width="1.49"/>
    <col collapsed="false" customWidth="true" hidden="false" outlineLevel="0" max="22" min="21" style="0" width="8.32"/>
    <col collapsed="false" customWidth="true" hidden="false" outlineLevel="0" max="23" min="23" style="0" width="1.49"/>
    <col collapsed="false" customWidth="true" hidden="false" outlineLevel="0" max="25" min="24" style="0" width="8.32"/>
    <col collapsed="false" customWidth="true" hidden="true" outlineLevel="0" max="26" min="26" style="0" width="1.83"/>
    <col collapsed="false" customWidth="true" hidden="true" outlineLevel="0" max="31" min="27" style="0" width="9.66"/>
    <col collapsed="false" customWidth="true" hidden="true" outlineLevel="0" max="32" min="32" style="0" width="0.66"/>
    <col collapsed="false" customWidth="true" hidden="false" outlineLevel="0" max="33" min="33" style="0" width="1.83"/>
    <col collapsed="false" customWidth="true" hidden="false" outlineLevel="0" max="34" min="34" style="0" width="11.82"/>
    <col collapsed="false" customWidth="true" hidden="false" outlineLevel="0" max="35" min="35" style="0" width="1.49"/>
    <col collapsed="false" customWidth="true" hidden="false" outlineLevel="0" max="36" min="36" style="0" width="10.49"/>
  </cols>
  <sheetData>
    <row r="1" customFormat="false" ht="17" hidden="false" customHeight="false" outlineLevel="0" collapsed="false">
      <c r="A1" s="2" t="s">
        <v>0</v>
      </c>
      <c r="B1" s="3"/>
      <c r="C1" s="3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5"/>
      <c r="AA1" s="5"/>
      <c r="AB1" s="5"/>
      <c r="AC1" s="5"/>
      <c r="AD1" s="5"/>
      <c r="AE1" s="5"/>
      <c r="AF1" s="5"/>
      <c r="AG1" s="5"/>
      <c r="AH1" s="4"/>
      <c r="AI1" s="4"/>
      <c r="AJ1" s="4"/>
    </row>
    <row r="2" customFormat="false" ht="17" hidden="false" customHeight="true" outlineLevel="0" collapsed="false">
      <c r="A2" s="6"/>
      <c r="B2" s="7"/>
      <c r="C2" s="7"/>
      <c r="D2" s="7"/>
      <c r="E2" s="8" t="s">
        <v>1</v>
      </c>
      <c r="F2" s="8" t="s">
        <v>2</v>
      </c>
      <c r="G2" s="8"/>
      <c r="H2" s="9"/>
      <c r="I2" s="10"/>
      <c r="J2" s="10"/>
      <c r="K2" s="10" t="s">
        <v>3</v>
      </c>
      <c r="L2" s="10"/>
      <c r="M2" s="10"/>
      <c r="N2" s="6"/>
      <c r="O2" s="10"/>
      <c r="P2" s="10"/>
      <c r="Q2" s="10" t="s">
        <v>4</v>
      </c>
      <c r="R2" s="10"/>
      <c r="S2" s="10"/>
      <c r="T2" s="6"/>
      <c r="U2" s="10"/>
      <c r="V2" s="10"/>
      <c r="W2" s="10" t="s">
        <v>5</v>
      </c>
      <c r="X2" s="10"/>
      <c r="Y2" s="10"/>
      <c r="Z2" s="6"/>
      <c r="AA2" s="6"/>
      <c r="AB2" s="6"/>
      <c r="AC2" s="6"/>
      <c r="AD2" s="6"/>
      <c r="AE2" s="6"/>
      <c r="AF2" s="6"/>
      <c r="AG2" s="6"/>
      <c r="AH2" s="11" t="s">
        <v>6</v>
      </c>
      <c r="AI2" s="6"/>
      <c r="AJ2" s="12" t="s">
        <v>7</v>
      </c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3"/>
      <c r="ED2" s="13"/>
      <c r="EE2" s="13"/>
      <c r="EF2" s="13"/>
      <c r="EG2" s="13"/>
      <c r="EH2" s="13"/>
      <c r="EI2" s="13"/>
      <c r="EJ2" s="13"/>
      <c r="EK2" s="13"/>
      <c r="EL2" s="13"/>
      <c r="EM2" s="13"/>
      <c r="EN2" s="13"/>
      <c r="EO2" s="13"/>
      <c r="EP2" s="13"/>
      <c r="EQ2" s="13"/>
      <c r="ER2" s="13"/>
      <c r="ES2" s="13"/>
      <c r="ET2" s="13"/>
      <c r="EU2" s="13"/>
      <c r="EV2" s="13"/>
      <c r="EW2" s="13"/>
      <c r="EX2" s="13"/>
      <c r="EY2" s="13"/>
      <c r="EZ2" s="13"/>
      <c r="FA2" s="13"/>
      <c r="FB2" s="13"/>
      <c r="FC2" s="13"/>
      <c r="FD2" s="13"/>
      <c r="FE2" s="13"/>
      <c r="FF2" s="13"/>
      <c r="FG2" s="13"/>
      <c r="FH2" s="13"/>
      <c r="FI2" s="13"/>
      <c r="FJ2" s="13"/>
      <c r="FK2" s="13"/>
      <c r="FL2" s="13"/>
      <c r="FM2" s="13"/>
      <c r="FN2" s="13"/>
      <c r="FO2" s="13"/>
      <c r="FP2" s="13"/>
      <c r="FQ2" s="13"/>
      <c r="FR2" s="13"/>
      <c r="FS2" s="13"/>
      <c r="FT2" s="13"/>
      <c r="FU2" s="13"/>
      <c r="FV2" s="13"/>
      <c r="FW2" s="13"/>
      <c r="FX2" s="13"/>
      <c r="FY2" s="13"/>
      <c r="FZ2" s="13"/>
      <c r="GA2" s="13"/>
      <c r="GB2" s="13"/>
      <c r="GC2" s="13"/>
      <c r="GD2" s="13"/>
      <c r="GE2" s="13"/>
      <c r="GF2" s="13"/>
      <c r="GG2" s="13"/>
      <c r="GH2" s="13"/>
      <c r="GI2" s="13"/>
      <c r="GJ2" s="13"/>
      <c r="GK2" s="13"/>
      <c r="GL2" s="13"/>
      <c r="GM2" s="13"/>
      <c r="GN2" s="13"/>
      <c r="GO2" s="13"/>
      <c r="GP2" s="13"/>
      <c r="GQ2" s="13"/>
      <c r="GR2" s="13"/>
      <c r="GS2" s="13"/>
      <c r="GT2" s="13"/>
      <c r="GU2" s="13"/>
      <c r="GV2" s="13"/>
      <c r="GW2" s="13"/>
    </row>
    <row r="3" customFormat="false" ht="17" hidden="false" customHeight="true" outlineLevel="0" collapsed="false">
      <c r="A3" s="6"/>
      <c r="B3" s="7"/>
      <c r="C3" s="7"/>
      <c r="D3" s="7"/>
      <c r="E3" s="8"/>
      <c r="F3" s="8"/>
      <c r="G3" s="8"/>
      <c r="H3" s="14"/>
      <c r="I3" s="15" t="s">
        <v>8</v>
      </c>
      <c r="J3" s="15"/>
      <c r="K3" s="6"/>
      <c r="L3" s="15" t="s">
        <v>9</v>
      </c>
      <c r="M3" s="15"/>
      <c r="N3" s="6"/>
      <c r="O3" s="15" t="s">
        <v>8</v>
      </c>
      <c r="P3" s="15"/>
      <c r="Q3" s="6"/>
      <c r="R3" s="15" t="s">
        <v>9</v>
      </c>
      <c r="S3" s="15"/>
      <c r="T3" s="6"/>
      <c r="U3" s="15" t="s">
        <v>8</v>
      </c>
      <c r="V3" s="15"/>
      <c r="W3" s="6"/>
      <c r="X3" s="15" t="s">
        <v>9</v>
      </c>
      <c r="Y3" s="15"/>
      <c r="Z3" s="6"/>
      <c r="AA3" s="6"/>
      <c r="AB3" s="6"/>
      <c r="AC3" s="6"/>
      <c r="AD3" s="6"/>
      <c r="AE3" s="6"/>
      <c r="AF3" s="6"/>
      <c r="AG3" s="6"/>
      <c r="AH3" s="11"/>
      <c r="AI3" s="6"/>
      <c r="AJ3" s="12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/>
      <c r="DV3" s="13"/>
      <c r="DW3" s="13"/>
      <c r="DX3" s="13"/>
      <c r="DY3" s="13"/>
      <c r="DZ3" s="13"/>
      <c r="EA3" s="13"/>
      <c r="EB3" s="13"/>
      <c r="EC3" s="13"/>
      <c r="ED3" s="13"/>
      <c r="EE3" s="13"/>
      <c r="EF3" s="13"/>
      <c r="EG3" s="13"/>
      <c r="EH3" s="13"/>
      <c r="EI3" s="13"/>
      <c r="EJ3" s="13"/>
      <c r="EK3" s="13"/>
      <c r="EL3" s="13"/>
      <c r="EM3" s="13"/>
      <c r="EN3" s="13"/>
      <c r="EO3" s="13"/>
      <c r="EP3" s="13"/>
      <c r="EQ3" s="13"/>
      <c r="ER3" s="13"/>
      <c r="ES3" s="13"/>
      <c r="ET3" s="13"/>
      <c r="EU3" s="13"/>
      <c r="EV3" s="13"/>
      <c r="EW3" s="13"/>
      <c r="EX3" s="13"/>
      <c r="EY3" s="13"/>
      <c r="EZ3" s="13"/>
      <c r="FA3" s="13"/>
      <c r="FB3" s="13"/>
      <c r="FC3" s="13"/>
      <c r="FD3" s="13"/>
      <c r="FE3" s="13"/>
      <c r="FF3" s="13"/>
      <c r="FG3" s="13"/>
      <c r="FH3" s="13"/>
      <c r="FI3" s="13"/>
      <c r="FJ3" s="13"/>
      <c r="FK3" s="13"/>
      <c r="FL3" s="13"/>
      <c r="FM3" s="13"/>
      <c r="FN3" s="13"/>
      <c r="FO3" s="13"/>
      <c r="FP3" s="13"/>
      <c r="FQ3" s="13"/>
      <c r="FR3" s="13"/>
      <c r="FS3" s="13"/>
      <c r="FT3" s="13"/>
      <c r="FU3" s="13"/>
      <c r="FV3" s="13"/>
      <c r="FW3" s="13"/>
      <c r="FX3" s="13"/>
      <c r="FY3" s="13"/>
      <c r="FZ3" s="13"/>
      <c r="GA3" s="13"/>
      <c r="GB3" s="13"/>
      <c r="GC3" s="13"/>
      <c r="GD3" s="13"/>
      <c r="GE3" s="13"/>
      <c r="GF3" s="13"/>
      <c r="GG3" s="13"/>
      <c r="GH3" s="13"/>
      <c r="GI3" s="13"/>
      <c r="GJ3" s="13"/>
      <c r="GK3" s="13"/>
      <c r="GL3" s="13"/>
      <c r="GM3" s="13"/>
      <c r="GN3" s="13"/>
      <c r="GO3" s="13"/>
      <c r="GP3" s="13"/>
      <c r="GQ3" s="13"/>
      <c r="GR3" s="13"/>
      <c r="GS3" s="13"/>
      <c r="GT3" s="13"/>
      <c r="GU3" s="13"/>
      <c r="GV3" s="13"/>
      <c r="GW3" s="13"/>
    </row>
    <row r="4" customFormat="false" ht="25" hidden="false" customHeight="true" outlineLevel="0" collapsed="false">
      <c r="A4" s="3" t="s">
        <v>10</v>
      </c>
      <c r="B4" s="3" t="s">
        <v>11</v>
      </c>
      <c r="C4" s="3" t="s">
        <v>12</v>
      </c>
      <c r="D4" s="16" t="s">
        <v>13</v>
      </c>
      <c r="E4" s="8"/>
      <c r="F4" s="3" t="s">
        <v>8</v>
      </c>
      <c r="G4" s="3" t="s">
        <v>9</v>
      </c>
      <c r="H4" s="3"/>
      <c r="I4" s="17" t="s">
        <v>14</v>
      </c>
      <c r="J4" s="17" t="s">
        <v>15</v>
      </c>
      <c r="K4" s="17"/>
      <c r="L4" s="17" t="s">
        <v>14</v>
      </c>
      <c r="M4" s="17" t="s">
        <v>15</v>
      </c>
      <c r="N4" s="16"/>
      <c r="O4" s="17" t="s">
        <v>14</v>
      </c>
      <c r="P4" s="17" t="s">
        <v>15</v>
      </c>
      <c r="Q4" s="17"/>
      <c r="R4" s="17" t="s">
        <v>14</v>
      </c>
      <c r="S4" s="17" t="s">
        <v>15</v>
      </c>
      <c r="T4" s="16"/>
      <c r="U4" s="17" t="s">
        <v>14</v>
      </c>
      <c r="V4" s="17" t="s">
        <v>15</v>
      </c>
      <c r="W4" s="17"/>
      <c r="X4" s="17" t="s">
        <v>14</v>
      </c>
      <c r="Y4" s="17" t="s">
        <v>15</v>
      </c>
      <c r="Z4" s="18"/>
      <c r="AA4" s="19" t="s">
        <v>16</v>
      </c>
      <c r="AB4" s="17" t="s">
        <v>17</v>
      </c>
      <c r="AC4" s="17"/>
      <c r="AD4" s="20" t="s">
        <v>18</v>
      </c>
      <c r="AE4" s="20" t="s">
        <v>19</v>
      </c>
      <c r="AF4" s="21"/>
      <c r="AG4" s="21"/>
      <c r="AH4" s="11"/>
      <c r="AI4" s="21"/>
      <c r="AJ4" s="12"/>
    </row>
    <row r="5" customFormat="false" ht="17" hidden="false" customHeight="false" outlineLevel="0" collapsed="false">
      <c r="A5" s="7" t="s">
        <v>20</v>
      </c>
      <c r="B5" s="22" t="s">
        <v>21</v>
      </c>
      <c r="C5" s="22" t="n">
        <v>1</v>
      </c>
      <c r="D5" s="23" t="n">
        <v>55268627</v>
      </c>
      <c r="E5" s="24" t="s">
        <v>22</v>
      </c>
      <c r="F5" s="25" t="n">
        <v>0.947584161869876</v>
      </c>
      <c r="G5" s="26" t="n">
        <v>0.81</v>
      </c>
      <c r="H5" s="25"/>
      <c r="I5" s="27" t="n">
        <v>0.021125933229438</v>
      </c>
      <c r="J5" s="27" t="n">
        <v>0.0453290494782275</v>
      </c>
      <c r="K5" s="27"/>
      <c r="L5" s="28" t="n">
        <v>0.09</v>
      </c>
      <c r="M5" s="28" t="n">
        <v>0.02</v>
      </c>
      <c r="N5" s="29"/>
      <c r="O5" s="30" t="n">
        <v>-0.0052577732683132</v>
      </c>
      <c r="P5" s="30" t="n">
        <v>0.0452336704298933</v>
      </c>
      <c r="Q5" s="27"/>
      <c r="R5" s="31" t="s">
        <v>23</v>
      </c>
      <c r="S5" s="31"/>
      <c r="T5" s="29"/>
      <c r="U5" s="30" t="n">
        <v>0.0370716681387414</v>
      </c>
      <c r="V5" s="30" t="n">
        <v>0.0452130544420535</v>
      </c>
      <c r="W5" s="27"/>
      <c r="X5" s="30" t="s">
        <v>23</v>
      </c>
      <c r="Y5" s="32"/>
      <c r="Z5" s="7"/>
      <c r="AA5" s="33" t="n">
        <v>0.95245</v>
      </c>
      <c r="AB5" s="34" t="n">
        <v>0.94461</v>
      </c>
      <c r="AC5" s="35" t="n">
        <v>1.17453605825699</v>
      </c>
      <c r="AD5" s="35" t="n">
        <v>0.921658986175115</v>
      </c>
      <c r="AE5" s="35" t="n">
        <v>1.49745432764301</v>
      </c>
      <c r="AF5" s="36" t="s">
        <v>24</v>
      </c>
      <c r="AG5" s="36"/>
      <c r="AH5" s="26" t="n">
        <v>0.164490273790055</v>
      </c>
      <c r="AI5" s="36"/>
      <c r="AJ5" s="23" t="s">
        <v>25</v>
      </c>
    </row>
    <row r="6" customFormat="false" ht="17" hidden="false" customHeight="false" outlineLevel="0" collapsed="false">
      <c r="A6" s="7" t="s">
        <v>26</v>
      </c>
      <c r="B6" s="7" t="s">
        <v>27</v>
      </c>
      <c r="C6" s="7" t="n">
        <v>1</v>
      </c>
      <c r="D6" s="37" t="n">
        <v>62890784</v>
      </c>
      <c r="E6" s="24" t="s">
        <v>28</v>
      </c>
      <c r="F6" s="38" t="n">
        <v>0.851073111149887</v>
      </c>
      <c r="G6" s="31" t="n">
        <v>0.693</v>
      </c>
      <c r="H6" s="38"/>
      <c r="I6" s="27" t="n">
        <v>0.0448377847320679</v>
      </c>
      <c r="J6" s="27" t="n">
        <v>0.0283683621751689</v>
      </c>
      <c r="K6" s="27"/>
      <c r="L6" s="31" t="s">
        <v>23</v>
      </c>
      <c r="M6" s="31"/>
      <c r="N6" s="29"/>
      <c r="O6" s="30" t="n">
        <v>-0.0113175406856101</v>
      </c>
      <c r="P6" s="30" t="n">
        <v>0.0282485943476947</v>
      </c>
      <c r="Q6" s="27"/>
      <c r="R6" s="39" t="s">
        <v>23</v>
      </c>
      <c r="S6" s="39"/>
      <c r="T6" s="29"/>
      <c r="U6" s="30" t="n">
        <v>0.116617041019923</v>
      </c>
      <c r="V6" s="30" t="n">
        <v>0.0281685581625671</v>
      </c>
      <c r="W6" s="27"/>
      <c r="X6" s="30" t="n">
        <v>0.085</v>
      </c>
      <c r="Y6" s="32" t="n">
        <v>0.013</v>
      </c>
      <c r="Z6" s="22"/>
      <c r="AA6" s="22"/>
      <c r="AB6" s="22"/>
      <c r="AC6" s="22"/>
      <c r="AD6" s="7"/>
      <c r="AE6" s="7"/>
      <c r="AF6" s="22"/>
      <c r="AG6" s="22"/>
      <c r="AH6" s="31" t="n">
        <v>0.3081428970731</v>
      </c>
      <c r="AI6" s="22"/>
      <c r="AJ6" s="23" t="s">
        <v>29</v>
      </c>
    </row>
    <row r="7" customFormat="false" ht="17" hidden="false" customHeight="false" outlineLevel="0" collapsed="false">
      <c r="A7" s="7" t="s">
        <v>30</v>
      </c>
      <c r="B7" s="7" t="s">
        <v>31</v>
      </c>
      <c r="C7" s="7" t="n">
        <v>1</v>
      </c>
      <c r="D7" s="37" t="n">
        <v>109616775</v>
      </c>
      <c r="E7" s="24" t="s">
        <v>32</v>
      </c>
      <c r="F7" s="25" t="n">
        <v>0.929630275549355</v>
      </c>
      <c r="G7" s="31" t="n">
        <v>0.787</v>
      </c>
      <c r="H7" s="25"/>
      <c r="I7" s="27" t="n">
        <v>0.251678262304308</v>
      </c>
      <c r="J7" s="27" t="n">
        <v>0.0382938704462434</v>
      </c>
      <c r="K7" s="27"/>
      <c r="L7" s="39" t="n">
        <v>0.179044245645009</v>
      </c>
      <c r="M7" s="39" t="n">
        <v>0.0254127316399367</v>
      </c>
      <c r="N7" s="29"/>
      <c r="O7" s="30" t="n">
        <v>-0.0222782170251833</v>
      </c>
      <c r="P7" s="30" t="n">
        <v>0.038276457883578</v>
      </c>
      <c r="Q7" s="27"/>
      <c r="R7" s="31" t="s">
        <v>23</v>
      </c>
      <c r="S7" s="31"/>
      <c r="T7" s="29"/>
      <c r="U7" s="30" t="n">
        <v>0.0151698894447011</v>
      </c>
      <c r="V7" s="30" t="n">
        <v>0.0382745870812976</v>
      </c>
      <c r="W7" s="27"/>
      <c r="X7" s="30" t="s">
        <v>23</v>
      </c>
      <c r="Y7" s="32"/>
      <c r="Z7" s="7"/>
      <c r="AA7" s="40" t="n">
        <v>0.93625</v>
      </c>
      <c r="AB7" s="41" t="n">
        <v>0.92665</v>
      </c>
      <c r="AC7" s="42" t="n">
        <v>1.16265550517382</v>
      </c>
      <c r="AD7" s="35" t="n">
        <v>0.936329588014981</v>
      </c>
      <c r="AE7" s="35" t="n">
        <v>1.44341801385681</v>
      </c>
      <c r="AF7" s="7" t="s">
        <v>33</v>
      </c>
      <c r="AG7" s="7"/>
      <c r="AH7" s="43" t="n">
        <v>0.114013066152154</v>
      </c>
      <c r="AI7" s="7"/>
      <c r="AJ7" s="23" t="s">
        <v>34</v>
      </c>
    </row>
    <row r="8" customFormat="false" ht="17" hidden="false" customHeight="false" outlineLevel="0" collapsed="false">
      <c r="A8" s="7" t="s">
        <v>35</v>
      </c>
      <c r="B8" s="7" t="s">
        <v>36</v>
      </c>
      <c r="C8" s="7" t="n">
        <v>2</v>
      </c>
      <c r="D8" s="37" t="n">
        <v>21085029</v>
      </c>
      <c r="E8" s="24" t="s">
        <v>37</v>
      </c>
      <c r="F8" s="38" t="n">
        <v>0.268800279818118</v>
      </c>
      <c r="G8" s="31" t="n">
        <v>0.76</v>
      </c>
      <c r="H8" s="38"/>
      <c r="I8" s="27" t="n">
        <v>-0.0311263079943603</v>
      </c>
      <c r="J8" s="27" t="n">
        <v>0.0228420983400372</v>
      </c>
      <c r="K8" s="27"/>
      <c r="L8" s="31" t="s">
        <v>23</v>
      </c>
      <c r="M8" s="31"/>
      <c r="N8" s="29"/>
      <c r="O8" s="30" t="n">
        <v>-0.0676865335063198</v>
      </c>
      <c r="P8" s="30" t="n">
        <v>0.0227301317861937</v>
      </c>
      <c r="Q8" s="27"/>
      <c r="R8" s="39" t="s">
        <v>23</v>
      </c>
      <c r="S8" s="39"/>
      <c r="T8" s="29"/>
      <c r="U8" s="44" t="n">
        <v>7.89824307823572E-005</v>
      </c>
      <c r="V8" s="30" t="n">
        <v>0.0227322849644255</v>
      </c>
      <c r="W8" s="27"/>
      <c r="X8" s="30" t="n">
        <v>0.086</v>
      </c>
      <c r="Y8" s="32" t="n">
        <v>0.015</v>
      </c>
      <c r="Z8" s="22"/>
      <c r="AA8" s="22"/>
      <c r="AB8" s="22"/>
      <c r="AC8" s="22"/>
      <c r="AD8" s="22"/>
      <c r="AE8" s="22"/>
      <c r="AF8" s="22"/>
      <c r="AG8" s="22"/>
      <c r="AH8" s="45" t="n">
        <v>0.00160620575707726</v>
      </c>
      <c r="AI8" s="22"/>
      <c r="AJ8" s="23" t="s">
        <v>29</v>
      </c>
    </row>
    <row r="9" customFormat="false" ht="17" hidden="false" customHeight="false" outlineLevel="0" collapsed="false">
      <c r="A9" s="7" t="s">
        <v>35</v>
      </c>
      <c r="B9" s="7" t="s">
        <v>38</v>
      </c>
      <c r="C9" s="7" t="n">
        <v>2</v>
      </c>
      <c r="D9" s="37" t="n">
        <v>21085700</v>
      </c>
      <c r="E9" s="24" t="s">
        <v>32</v>
      </c>
      <c r="F9" s="25" t="n">
        <v>0.0486147412441192</v>
      </c>
      <c r="G9" s="31" t="n">
        <v>0.412</v>
      </c>
      <c r="H9" s="25"/>
      <c r="I9" s="27" t="n">
        <v>0.119980099514579</v>
      </c>
      <c r="J9" s="27" t="n">
        <v>0.0470463314873311</v>
      </c>
      <c r="K9" s="27"/>
      <c r="L9" s="39" t="n">
        <v>0.142080272350555</v>
      </c>
      <c r="M9" s="39" t="n">
        <v>0.02079223497813</v>
      </c>
      <c r="N9" s="29"/>
      <c r="O9" s="30" t="n">
        <v>-0.0210130812611821</v>
      </c>
      <c r="P9" s="30" t="n">
        <v>0.046914760210387</v>
      </c>
      <c r="Q9" s="27"/>
      <c r="R9" s="31" t="s">
        <v>23</v>
      </c>
      <c r="S9" s="31"/>
      <c r="T9" s="29"/>
      <c r="U9" s="30" t="n">
        <v>0.0413621284010237</v>
      </c>
      <c r="V9" s="30" t="n">
        <v>0.0468716996920352</v>
      </c>
      <c r="W9" s="27"/>
      <c r="X9" s="30" t="s">
        <v>23</v>
      </c>
      <c r="Y9" s="32"/>
      <c r="Z9" s="7"/>
      <c r="AA9" s="40" t="n">
        <v>0.04792</v>
      </c>
      <c r="AB9" s="40" t="n">
        <v>0.03895</v>
      </c>
      <c r="AC9" s="42" t="n">
        <v>1.242</v>
      </c>
      <c r="AD9" s="42" t="n">
        <v>0.9537</v>
      </c>
      <c r="AE9" s="42" t="n">
        <v>1.617</v>
      </c>
      <c r="AF9" s="22" t="s">
        <v>39</v>
      </c>
      <c r="AG9" s="22"/>
      <c r="AH9" s="31" t="n">
        <v>0.667441166353688</v>
      </c>
      <c r="AI9" s="22"/>
      <c r="AJ9" s="23" t="s">
        <v>34</v>
      </c>
    </row>
    <row r="10" customFormat="false" ht="17" hidden="false" customHeight="false" outlineLevel="0" collapsed="false">
      <c r="A10" s="7" t="s">
        <v>35</v>
      </c>
      <c r="B10" s="7" t="s">
        <v>40</v>
      </c>
      <c r="C10" s="7" t="n">
        <v>2</v>
      </c>
      <c r="D10" s="37" t="n">
        <v>21126995</v>
      </c>
      <c r="E10" s="24" t="s">
        <v>41</v>
      </c>
      <c r="F10" s="25" t="n">
        <v>0.0972972972972973</v>
      </c>
      <c r="G10" s="31" t="n">
        <v>0.34</v>
      </c>
      <c r="H10" s="25"/>
      <c r="I10" s="27" t="n">
        <v>0.0732426832090169</v>
      </c>
      <c r="J10" s="27" t="n">
        <v>0.0341870929620842</v>
      </c>
      <c r="K10" s="27"/>
      <c r="L10" s="39" t="n">
        <v>0.03</v>
      </c>
      <c r="M10" s="39" t="n">
        <v>0.01</v>
      </c>
      <c r="N10" s="29"/>
      <c r="O10" s="30" t="n">
        <v>0.0368524034688316</v>
      </c>
      <c r="P10" s="30" t="n">
        <v>0.0340535294425343</v>
      </c>
      <c r="Q10" s="27"/>
      <c r="R10" s="31" t="s">
        <v>23</v>
      </c>
      <c r="S10" s="31"/>
      <c r="T10" s="29"/>
      <c r="U10" s="30" t="n">
        <v>-0.00625479261953892</v>
      </c>
      <c r="V10" s="30" t="n">
        <v>0.0340456440794289</v>
      </c>
      <c r="W10" s="27"/>
      <c r="X10" s="30" t="s">
        <v>23</v>
      </c>
      <c r="Y10" s="32"/>
      <c r="Z10" s="7"/>
      <c r="AA10" s="40" t="n">
        <v>0.0959</v>
      </c>
      <c r="AB10" s="40" t="n">
        <v>0.08795</v>
      </c>
      <c r="AC10" s="42" t="n">
        <v>1.1</v>
      </c>
      <c r="AD10" s="42" t="n">
        <v>0.9136</v>
      </c>
      <c r="AE10" s="42" t="n">
        <v>1.324</v>
      </c>
      <c r="AF10" s="7" t="s">
        <v>42</v>
      </c>
      <c r="AG10" s="7"/>
      <c r="AH10" s="43" t="n">
        <v>0.224742740871687</v>
      </c>
      <c r="AI10" s="7"/>
      <c r="AJ10" s="23" t="s">
        <v>43</v>
      </c>
    </row>
    <row r="11" customFormat="false" ht="17" hidden="false" customHeight="false" outlineLevel="0" collapsed="false">
      <c r="A11" s="7" t="s">
        <v>35</v>
      </c>
      <c r="B11" s="7" t="s">
        <v>44</v>
      </c>
      <c r="C11" s="7" t="n">
        <v>2</v>
      </c>
      <c r="D11" s="37" t="n">
        <v>21139562</v>
      </c>
      <c r="E11" s="24" t="s">
        <v>37</v>
      </c>
      <c r="F11" s="25" t="n">
        <v>0.892300962379703</v>
      </c>
      <c r="G11" s="43" t="n">
        <v>0.8</v>
      </c>
      <c r="H11" s="25"/>
      <c r="I11" s="27" t="n">
        <v>-0.064439692887942</v>
      </c>
      <c r="J11" s="27" t="n">
        <v>0.0324367369385811</v>
      </c>
      <c r="K11" s="27"/>
      <c r="L11" s="30" t="n">
        <v>0.16</v>
      </c>
      <c r="M11" s="30" t="n">
        <v>0.02</v>
      </c>
      <c r="N11" s="29"/>
      <c r="O11" s="30" t="n">
        <v>0.00252162902369419</v>
      </c>
      <c r="P11" s="30" t="n">
        <v>0.032300841284511</v>
      </c>
      <c r="Q11" s="27"/>
      <c r="R11" s="31" t="s">
        <v>23</v>
      </c>
      <c r="S11" s="31"/>
      <c r="T11" s="29"/>
      <c r="U11" s="30" t="n">
        <v>-0.00649595591050469</v>
      </c>
      <c r="V11" s="30" t="n">
        <v>0.0322598660291859</v>
      </c>
      <c r="W11" s="27"/>
      <c r="X11" s="30" t="s">
        <v>23</v>
      </c>
      <c r="Y11" s="32"/>
      <c r="Z11" s="7"/>
      <c r="AA11" s="40" t="n">
        <v>0.8803</v>
      </c>
      <c r="AB11" s="46" t="n">
        <v>0.892</v>
      </c>
      <c r="AC11" s="47" t="n">
        <v>0.89126559714795</v>
      </c>
      <c r="AD11" s="42"/>
      <c r="AE11" s="42"/>
      <c r="AF11" s="22" t="s">
        <v>45</v>
      </c>
      <c r="AG11" s="22"/>
      <c r="AH11" s="45" t="n">
        <v>3.86836118693168E-009</v>
      </c>
      <c r="AI11" s="22"/>
      <c r="AJ11" s="23" t="s">
        <v>25</v>
      </c>
    </row>
    <row r="12" customFormat="false" ht="17" hidden="false" customHeight="false" outlineLevel="0" collapsed="false">
      <c r="A12" s="7" t="s">
        <v>35</v>
      </c>
      <c r="B12" s="7" t="s">
        <v>46</v>
      </c>
      <c r="C12" s="7" t="n">
        <v>2</v>
      </c>
      <c r="D12" s="37" t="n">
        <v>21165196</v>
      </c>
      <c r="E12" s="24" t="s">
        <v>37</v>
      </c>
      <c r="F12" s="38" t="n">
        <v>0.223374586020568</v>
      </c>
      <c r="G12" s="31" t="n">
        <v>0.309</v>
      </c>
      <c r="H12" s="38"/>
      <c r="I12" s="27" t="n">
        <v>-0.000647161032650671</v>
      </c>
      <c r="J12" s="27" t="n">
        <v>0.0241141538828987</v>
      </c>
      <c r="K12" s="27"/>
      <c r="L12" s="39" t="n">
        <v>0.099</v>
      </c>
      <c r="M12" s="39" t="n">
        <v>0.013</v>
      </c>
      <c r="N12" s="29"/>
      <c r="O12" s="30" t="n">
        <v>-0.0274342459767706</v>
      </c>
      <c r="P12" s="30" t="n">
        <v>0.0239489673664985</v>
      </c>
      <c r="Q12" s="27"/>
      <c r="R12" s="31" t="s">
        <v>23</v>
      </c>
      <c r="S12" s="31"/>
      <c r="T12" s="29"/>
      <c r="U12" s="30" t="n">
        <v>-0.0200628307739903</v>
      </c>
      <c r="V12" s="30" t="n">
        <v>0.0239420490480754</v>
      </c>
      <c r="W12" s="27"/>
      <c r="X12" s="30" t="s">
        <v>23</v>
      </c>
      <c r="Y12" s="32"/>
      <c r="Z12" s="22"/>
      <c r="AA12" s="22"/>
      <c r="AB12" s="22"/>
      <c r="AC12" s="22"/>
      <c r="AD12" s="22"/>
      <c r="AE12" s="22"/>
      <c r="AF12" s="22"/>
      <c r="AG12" s="22"/>
      <c r="AH12" s="45" t="n">
        <v>0.000275397232398555</v>
      </c>
      <c r="AI12" s="22"/>
      <c r="AJ12" s="23" t="s">
        <v>29</v>
      </c>
    </row>
    <row r="13" customFormat="false" ht="17" hidden="false" customHeight="false" outlineLevel="0" collapsed="false">
      <c r="A13" s="7" t="s">
        <v>47</v>
      </c>
      <c r="B13" s="7" t="s">
        <v>48</v>
      </c>
      <c r="C13" s="7" t="n">
        <v>2</v>
      </c>
      <c r="D13" s="37" t="n">
        <v>27594741</v>
      </c>
      <c r="E13" s="24" t="s">
        <v>32</v>
      </c>
      <c r="F13" s="38" t="n">
        <v>0.559989521480964</v>
      </c>
      <c r="G13" s="31" t="n">
        <v>0.371</v>
      </c>
      <c r="H13" s="38"/>
      <c r="I13" s="27" t="n">
        <v>0.0144428327772862</v>
      </c>
      <c r="J13" s="27" t="n">
        <v>0.0205141614977158</v>
      </c>
      <c r="K13" s="27"/>
      <c r="L13" s="31" t="s">
        <v>23</v>
      </c>
      <c r="M13" s="31"/>
      <c r="N13" s="29"/>
      <c r="O13" s="30" t="n">
        <v>-0.0260764318571857</v>
      </c>
      <c r="P13" s="30" t="n">
        <v>0.0203979769518226</v>
      </c>
      <c r="Q13" s="27"/>
      <c r="R13" s="39" t="s">
        <v>23</v>
      </c>
      <c r="S13" s="39"/>
      <c r="T13" s="29"/>
      <c r="U13" s="30" t="n">
        <v>0.125741768093887</v>
      </c>
      <c r="V13" s="30" t="n">
        <v>0.0202911770275476</v>
      </c>
      <c r="W13" s="27"/>
      <c r="X13" s="30" t="n">
        <v>0.103</v>
      </c>
      <c r="Y13" s="32" t="n">
        <v>0.011</v>
      </c>
      <c r="Z13" s="22"/>
      <c r="AA13" s="22"/>
      <c r="AB13" s="22"/>
      <c r="AC13" s="22"/>
      <c r="AD13" s="22"/>
      <c r="AE13" s="22"/>
      <c r="AF13" s="22"/>
      <c r="AG13" s="22"/>
      <c r="AH13" s="31" t="n">
        <v>0.324475180114221</v>
      </c>
      <c r="AI13" s="22"/>
      <c r="AJ13" s="23" t="s">
        <v>29</v>
      </c>
    </row>
    <row r="14" customFormat="false" ht="17" hidden="false" customHeight="false" outlineLevel="0" collapsed="false">
      <c r="A14" s="48" t="s">
        <v>49</v>
      </c>
      <c r="B14" s="37" t="s">
        <v>50</v>
      </c>
      <c r="C14" s="37" t="n">
        <v>4</v>
      </c>
      <c r="D14" s="37" t="n">
        <v>88249285</v>
      </c>
      <c r="E14" s="49" t="s">
        <v>28</v>
      </c>
      <c r="F14" s="31" t="n">
        <v>0.522016424951948</v>
      </c>
      <c r="G14" s="31" t="n">
        <v>0.642</v>
      </c>
      <c r="H14" s="38"/>
      <c r="I14" s="39" t="n">
        <v>0.0372324391577468</v>
      </c>
      <c r="J14" s="39" t="n">
        <v>0.0202243708246408</v>
      </c>
      <c r="K14" s="27"/>
      <c r="L14" s="31" t="s">
        <v>23</v>
      </c>
      <c r="M14" s="31"/>
      <c r="N14" s="29"/>
      <c r="O14" s="39" t="n">
        <v>-0.00885257622531198</v>
      </c>
      <c r="P14" s="39" t="n">
        <v>0.0201356401720902</v>
      </c>
      <c r="Q14" s="27"/>
      <c r="R14" s="31" t="s">
        <v>23</v>
      </c>
      <c r="S14" s="39"/>
      <c r="T14" s="29"/>
      <c r="U14" s="39" t="n">
        <v>0.0403979461627995</v>
      </c>
      <c r="V14" s="39" t="n">
        <v>0.0201282920960992</v>
      </c>
      <c r="W14" s="27"/>
      <c r="X14" s="30" t="n">
        <v>0.034</v>
      </c>
      <c r="Y14" s="32" t="n">
        <v>0.006</v>
      </c>
      <c r="Z14" s="22"/>
      <c r="AA14" s="22"/>
      <c r="AB14" s="22"/>
      <c r="AC14" s="22"/>
      <c r="AD14" s="22"/>
      <c r="AE14" s="22"/>
      <c r="AF14" s="22"/>
      <c r="AG14" s="22"/>
      <c r="AH14" s="31" t="n">
        <v>0.788</v>
      </c>
      <c r="AI14" s="22"/>
      <c r="AJ14" s="23" t="s">
        <v>51</v>
      </c>
    </row>
    <row r="15" customFormat="false" ht="17" hidden="false" customHeight="false" outlineLevel="0" collapsed="false">
      <c r="A15" s="37" t="s">
        <v>49</v>
      </c>
      <c r="B15" s="37" t="s">
        <v>52</v>
      </c>
      <c r="C15" s="37" t="n">
        <v>4</v>
      </c>
      <c r="D15" s="37" t="n">
        <v>88207532</v>
      </c>
      <c r="E15" s="49" t="s">
        <v>53</v>
      </c>
      <c r="F15" s="38" t="n">
        <v>0.349</v>
      </c>
      <c r="G15" s="31" t="n">
        <v>0.378</v>
      </c>
      <c r="H15" s="38"/>
      <c r="I15" s="27" t="n">
        <v>0.0410123203100056</v>
      </c>
      <c r="J15" s="27" t="n">
        <v>0.0210033052848368</v>
      </c>
      <c r="K15" s="27"/>
      <c r="L15" s="39" t="s">
        <v>23</v>
      </c>
      <c r="M15" s="31"/>
      <c r="N15" s="29"/>
      <c r="O15" s="27" t="n">
        <v>-0.0472531687327551</v>
      </c>
      <c r="P15" s="27" t="n">
        <v>0.0208845163881876</v>
      </c>
      <c r="Q15" s="27"/>
      <c r="R15" s="39" t="s">
        <v>23</v>
      </c>
      <c r="S15" s="39"/>
      <c r="T15" s="29"/>
      <c r="U15" s="27" t="n">
        <v>0.048177053275371</v>
      </c>
      <c r="V15" s="27" t="n">
        <v>0.0208891564188102</v>
      </c>
      <c r="W15" s="27"/>
      <c r="X15" s="30" t="s">
        <v>23</v>
      </c>
      <c r="Y15" s="32"/>
      <c r="Z15" s="22"/>
      <c r="AA15" s="22"/>
      <c r="AB15" s="22"/>
      <c r="AC15" s="22"/>
      <c r="AD15" s="22"/>
      <c r="AE15" s="22"/>
      <c r="AF15" s="22"/>
      <c r="AG15" s="22"/>
      <c r="AH15" s="43" t="s">
        <v>54</v>
      </c>
      <c r="AI15" s="22"/>
      <c r="AJ15" s="23" t="s">
        <v>55</v>
      </c>
    </row>
    <row r="16" customFormat="false" ht="17" hidden="false" customHeight="false" outlineLevel="0" collapsed="false">
      <c r="A16" s="7" t="s">
        <v>56</v>
      </c>
      <c r="B16" s="7" t="s">
        <v>57</v>
      </c>
      <c r="C16" s="7" t="n">
        <v>5</v>
      </c>
      <c r="D16" s="37" t="n">
        <v>74686840</v>
      </c>
      <c r="E16" s="24" t="s">
        <v>58</v>
      </c>
      <c r="F16" s="25" t="n">
        <v>0.523984593837535</v>
      </c>
      <c r="G16" s="31" t="n">
        <v>0.44</v>
      </c>
      <c r="H16" s="25"/>
      <c r="I16" s="27" t="n">
        <v>0.0845962982002717</v>
      </c>
      <c r="J16" s="27" t="n">
        <v>0.020171083408996</v>
      </c>
      <c r="K16" s="27"/>
      <c r="L16" s="39" t="n">
        <v>0.079</v>
      </c>
      <c r="M16" s="39" t="n">
        <v>0.012</v>
      </c>
      <c r="N16" s="29"/>
      <c r="O16" s="30" t="n">
        <v>0.00597783263012915</v>
      </c>
      <c r="P16" s="30" t="n">
        <v>0.0201013418760608</v>
      </c>
      <c r="Q16" s="27"/>
      <c r="R16" s="31" t="s">
        <v>23</v>
      </c>
      <c r="S16" s="31"/>
      <c r="T16" s="29"/>
      <c r="U16" s="30" t="n">
        <v>0.0288592023830632</v>
      </c>
      <c r="V16" s="30" t="n">
        <v>0.0200855122307005</v>
      </c>
      <c r="W16" s="27"/>
      <c r="X16" s="30" t="s">
        <v>23</v>
      </c>
      <c r="Y16" s="32"/>
      <c r="Z16" s="7"/>
      <c r="AA16" s="40" t="n">
        <v>0.5189</v>
      </c>
      <c r="AB16" s="46" t="n">
        <v>0.5334</v>
      </c>
      <c r="AC16" s="42" t="n">
        <v>0.943396226415094</v>
      </c>
      <c r="AD16" s="35" t="n">
        <v>0.847457627118644</v>
      </c>
      <c r="AE16" s="35" t="n">
        <v>1.05064089094348</v>
      </c>
      <c r="AF16" s="7" t="s">
        <v>59</v>
      </c>
      <c r="AG16" s="7"/>
      <c r="AH16" s="43" t="n">
        <v>0.811541404472069</v>
      </c>
      <c r="AI16" s="7"/>
      <c r="AJ16" s="23" t="s">
        <v>29</v>
      </c>
    </row>
    <row r="17" customFormat="false" ht="17" hidden="false" customHeight="false" outlineLevel="0" collapsed="false">
      <c r="A17" s="7" t="s">
        <v>60</v>
      </c>
      <c r="B17" s="7" t="s">
        <v>61</v>
      </c>
      <c r="C17" s="7" t="n">
        <v>7</v>
      </c>
      <c r="D17" s="37" t="n">
        <v>72625290</v>
      </c>
      <c r="E17" s="24" t="s">
        <v>58</v>
      </c>
      <c r="F17" s="38" t="n">
        <v>0.898404628330996</v>
      </c>
      <c r="G17" s="31" t="n">
        <v>0.74</v>
      </c>
      <c r="H17" s="38"/>
      <c r="I17" s="27" t="n">
        <v>-0.0315141555068898</v>
      </c>
      <c r="J17" s="27" t="n">
        <v>0.0338048627765969</v>
      </c>
      <c r="K17" s="27"/>
      <c r="L17" s="31" t="s">
        <v>23</v>
      </c>
      <c r="M17" s="31"/>
      <c r="N17" s="29"/>
      <c r="O17" s="30" t="n">
        <v>-0.142058568568464</v>
      </c>
      <c r="P17" s="30" t="n">
        <v>0.0335541900459506</v>
      </c>
      <c r="Q17" s="27"/>
      <c r="R17" s="39" t="s">
        <v>23</v>
      </c>
      <c r="S17" s="39"/>
      <c r="T17" s="29"/>
      <c r="U17" s="30" t="n">
        <v>0.091344985825375</v>
      </c>
      <c r="V17" s="30" t="n">
        <v>0.0335555644345529</v>
      </c>
      <c r="W17" s="27"/>
      <c r="X17" s="30" t="n">
        <v>0.087</v>
      </c>
      <c r="Y17" s="32" t="n">
        <v>0.015</v>
      </c>
      <c r="Z17" s="22"/>
      <c r="AA17" s="22"/>
      <c r="AB17" s="22"/>
      <c r="AC17" s="22"/>
      <c r="AD17" s="22"/>
      <c r="AE17" s="22"/>
      <c r="AF17" s="22"/>
      <c r="AG17" s="22"/>
      <c r="AH17" s="31" t="n">
        <v>0.905898935278677</v>
      </c>
      <c r="AI17" s="22"/>
      <c r="AJ17" s="23" t="s">
        <v>29</v>
      </c>
    </row>
    <row r="18" customFormat="false" ht="17" hidden="false" customHeight="false" outlineLevel="0" collapsed="false">
      <c r="A18" s="7" t="s">
        <v>62</v>
      </c>
      <c r="B18" s="7" t="s">
        <v>63</v>
      </c>
      <c r="C18" s="7" t="n">
        <v>7</v>
      </c>
      <c r="D18" s="37" t="n">
        <v>130083924</v>
      </c>
      <c r="E18" s="24" t="s">
        <v>37</v>
      </c>
      <c r="F18" s="38" t="n">
        <v>0.697994768962511</v>
      </c>
      <c r="G18" s="31" t="n">
        <v>0.51</v>
      </c>
      <c r="H18" s="38"/>
      <c r="I18" s="27" t="n">
        <v>0.00594837700261617</v>
      </c>
      <c r="J18" s="27" t="n">
        <v>0.022036832783504</v>
      </c>
      <c r="K18" s="27"/>
      <c r="L18" s="31" t="s">
        <v>23</v>
      </c>
      <c r="M18" s="31"/>
      <c r="N18" s="29"/>
      <c r="O18" s="30" t="n">
        <v>-0.0311013862809929</v>
      </c>
      <c r="P18" s="30" t="n">
        <v>0.0219389544003136</v>
      </c>
      <c r="Q18" s="27"/>
      <c r="R18" s="39" t="s">
        <v>23</v>
      </c>
      <c r="S18" s="39"/>
      <c r="T18" s="29"/>
      <c r="U18" s="30" t="n">
        <v>0.0371114967939459</v>
      </c>
      <c r="V18" s="30" t="n">
        <v>0.0219274754938228</v>
      </c>
      <c r="W18" s="27"/>
      <c r="X18" s="30" t="n">
        <v>0.047611036873161</v>
      </c>
      <c r="Y18" s="32" t="n">
        <v>0.015870345624387</v>
      </c>
      <c r="Z18" s="22"/>
      <c r="AA18" s="22"/>
      <c r="AB18" s="22"/>
      <c r="AC18" s="22"/>
      <c r="AD18" s="22"/>
      <c r="AE18" s="22"/>
      <c r="AF18" s="22"/>
      <c r="AG18" s="22"/>
      <c r="AH18" s="31" t="n">
        <v>0.698094918510458</v>
      </c>
      <c r="AI18" s="22"/>
      <c r="AJ18" s="23" t="s">
        <v>64</v>
      </c>
    </row>
    <row r="19" customFormat="false" ht="17" hidden="false" customHeight="false" outlineLevel="0" collapsed="false">
      <c r="A19" s="7" t="s">
        <v>65</v>
      </c>
      <c r="B19" s="7" t="s">
        <v>66</v>
      </c>
      <c r="C19" s="7" t="n">
        <v>8</v>
      </c>
      <c r="D19" s="37" t="n">
        <v>19857947</v>
      </c>
      <c r="E19" s="24" t="s">
        <v>41</v>
      </c>
      <c r="F19" s="38" t="n">
        <v>0.790381920112123</v>
      </c>
      <c r="G19" s="43" t="n">
        <v>0.823</v>
      </c>
      <c r="H19" s="38"/>
      <c r="I19" s="27" t="n">
        <v>-0.0120204990015745</v>
      </c>
      <c r="J19" s="27" t="n">
        <v>0.0247385649638471</v>
      </c>
      <c r="K19" s="27"/>
      <c r="L19" s="43" t="s">
        <v>23</v>
      </c>
      <c r="M19" s="43"/>
      <c r="N19" s="29"/>
      <c r="O19" s="30" t="n">
        <v>-0.0836926699378236</v>
      </c>
      <c r="P19" s="30" t="n">
        <v>0.0246222538600101</v>
      </c>
      <c r="Q19" s="27"/>
      <c r="R19" s="31" t="s">
        <v>23</v>
      </c>
      <c r="S19" s="31"/>
      <c r="T19" s="29"/>
      <c r="U19" s="30" t="n">
        <v>0.102570870224738</v>
      </c>
      <c r="V19" s="30" t="n">
        <v>0.0246041253484865</v>
      </c>
      <c r="W19" s="27"/>
      <c r="X19" s="30" t="s">
        <v>23</v>
      </c>
      <c r="Y19" s="32"/>
      <c r="Z19" s="22"/>
      <c r="AA19" s="22"/>
      <c r="AB19" s="22"/>
      <c r="AC19" s="7"/>
      <c r="AD19" s="22"/>
      <c r="AE19" s="22"/>
      <c r="AF19" s="22"/>
      <c r="AG19" s="22"/>
      <c r="AH19" s="43" t="s">
        <v>54</v>
      </c>
      <c r="AI19" s="22"/>
      <c r="AJ19" s="23" t="s">
        <v>55</v>
      </c>
    </row>
    <row r="20" customFormat="false" ht="26" hidden="false" customHeight="false" outlineLevel="0" collapsed="false">
      <c r="A20" s="7" t="s">
        <v>65</v>
      </c>
      <c r="B20" s="7" t="s">
        <v>67</v>
      </c>
      <c r="C20" s="7" t="n">
        <v>8</v>
      </c>
      <c r="D20" s="37" t="n">
        <v>19864004</v>
      </c>
      <c r="E20" s="50" t="s">
        <v>68</v>
      </c>
      <c r="F20" s="38" t="n">
        <v>0.870183086312119</v>
      </c>
      <c r="G20" s="31" t="n">
        <v>0.91</v>
      </c>
      <c r="H20" s="38"/>
      <c r="I20" s="27" t="n">
        <v>0.0377022691049755</v>
      </c>
      <c r="J20" s="27" t="n">
        <v>0.029355028160767</v>
      </c>
      <c r="K20" s="27"/>
      <c r="L20" s="31" t="s">
        <v>23</v>
      </c>
      <c r="M20" s="31"/>
      <c r="N20" s="29"/>
      <c r="O20" s="30" t="n">
        <v>-0.211161218401876</v>
      </c>
      <c r="P20" s="30" t="n">
        <v>0.0291268025820802</v>
      </c>
      <c r="Q20" s="27"/>
      <c r="R20" s="39" t="n">
        <v>-0.169434759992839</v>
      </c>
      <c r="S20" s="39" t="n">
        <v>0.036710864665115</v>
      </c>
      <c r="T20" s="29"/>
      <c r="U20" s="30" t="n">
        <v>0.177921827745991</v>
      </c>
      <c r="V20" s="30" t="n">
        <v>0.0291500896454633</v>
      </c>
      <c r="W20" s="27"/>
      <c r="X20" s="30" t="n">
        <v>0.185148366507173</v>
      </c>
      <c r="Y20" s="32" t="n">
        <v>0.0356054550975333</v>
      </c>
      <c r="Z20" s="22"/>
      <c r="AA20" s="22"/>
      <c r="AB20" s="22"/>
      <c r="AC20" s="22"/>
      <c r="AD20" s="22"/>
      <c r="AE20" s="22"/>
      <c r="AF20" s="22"/>
      <c r="AG20" s="22"/>
      <c r="AH20" s="51" t="s">
        <v>69</v>
      </c>
      <c r="AI20" s="22"/>
      <c r="AJ20" s="23" t="s">
        <v>34</v>
      </c>
    </row>
    <row r="21" customFormat="false" ht="17" hidden="false" customHeight="false" outlineLevel="0" collapsed="false">
      <c r="A21" s="7" t="s">
        <v>65</v>
      </c>
      <c r="B21" s="7" t="s">
        <v>70</v>
      </c>
      <c r="C21" s="7" t="n">
        <v>8</v>
      </c>
      <c r="D21" s="37" t="n">
        <v>19870653</v>
      </c>
      <c r="E21" s="24" t="s">
        <v>37</v>
      </c>
      <c r="F21" s="38" t="n">
        <v>0.727478654817913</v>
      </c>
      <c r="G21" s="43" t="n">
        <v>0.42</v>
      </c>
      <c r="H21" s="38"/>
      <c r="I21" s="27" t="n">
        <v>0.0163011224380785</v>
      </c>
      <c r="J21" s="27" t="n">
        <v>0.0227475447741192</v>
      </c>
      <c r="K21" s="27"/>
      <c r="L21" s="43" t="s">
        <v>23</v>
      </c>
      <c r="M21" s="43"/>
      <c r="N21" s="29"/>
      <c r="O21" s="30" t="n">
        <v>-0.114921431421744</v>
      </c>
      <c r="P21" s="30" t="n">
        <v>0.0225946783322628</v>
      </c>
      <c r="Q21" s="27"/>
      <c r="R21" s="39" t="n">
        <v>-0.0547526924041352</v>
      </c>
      <c r="S21" s="39" t="s">
        <v>23</v>
      </c>
      <c r="T21" s="29"/>
      <c r="U21" s="30" t="n">
        <v>0.110936336887515</v>
      </c>
      <c r="V21" s="30" t="n">
        <v>0.0225835843300003</v>
      </c>
      <c r="W21" s="27"/>
      <c r="X21" s="30" t="n">
        <v>0.0325682053377169</v>
      </c>
      <c r="Y21" s="39" t="s">
        <v>23</v>
      </c>
      <c r="Z21" s="22"/>
      <c r="AA21" s="22"/>
      <c r="AB21" s="22"/>
      <c r="AC21" s="7"/>
      <c r="AD21" s="22"/>
      <c r="AE21" s="22"/>
      <c r="AF21" s="22"/>
      <c r="AG21" s="22"/>
      <c r="AH21" s="43" t="s">
        <v>54</v>
      </c>
      <c r="AI21" s="22"/>
      <c r="AJ21" s="23" t="s">
        <v>71</v>
      </c>
    </row>
    <row r="22" customFormat="false" ht="17" hidden="false" customHeight="false" outlineLevel="0" collapsed="false">
      <c r="A22" s="7" t="s">
        <v>72</v>
      </c>
      <c r="B22" s="7" t="s">
        <v>73</v>
      </c>
      <c r="C22" s="7" t="n">
        <v>8</v>
      </c>
      <c r="D22" s="37" t="n">
        <v>126548497</v>
      </c>
      <c r="E22" s="24" t="s">
        <v>32</v>
      </c>
      <c r="F22" s="52" t="n">
        <v>0.488319386331939</v>
      </c>
      <c r="G22" s="31" t="n">
        <v>0.49</v>
      </c>
      <c r="H22" s="38"/>
      <c r="I22" s="27" t="n">
        <v>0.00833060069213645</v>
      </c>
      <c r="J22" s="27" t="n">
        <v>0.0200601895818436</v>
      </c>
      <c r="K22" s="27"/>
      <c r="L22" s="31" t="s">
        <v>23</v>
      </c>
      <c r="M22" s="31"/>
      <c r="N22" s="29"/>
      <c r="O22" s="30" t="n">
        <v>-0.0292459323615238</v>
      </c>
      <c r="P22" s="30" t="n">
        <v>0.0199574885556461</v>
      </c>
      <c r="Q22" s="27"/>
      <c r="R22" s="39" t="s">
        <v>23</v>
      </c>
      <c r="S22" s="39"/>
      <c r="T22" s="29"/>
      <c r="U22" s="30" t="n">
        <v>0.0461846866326273</v>
      </c>
      <c r="V22" s="30" t="n">
        <v>0.0199309621712033</v>
      </c>
      <c r="W22" s="27"/>
      <c r="X22" s="30" t="n">
        <v>0.0712109101950666</v>
      </c>
      <c r="Y22" s="32" t="n">
        <v>0.02136327305852</v>
      </c>
      <c r="Z22" s="22"/>
      <c r="AA22" s="22"/>
      <c r="AB22" s="22"/>
      <c r="AC22" s="22"/>
      <c r="AD22" s="22"/>
      <c r="AE22" s="22"/>
      <c r="AF22" s="7"/>
      <c r="AG22" s="7"/>
      <c r="AH22" s="53" t="n">
        <v>0.3916859</v>
      </c>
      <c r="AI22" s="7"/>
      <c r="AJ22" s="23" t="s">
        <v>34</v>
      </c>
    </row>
    <row r="23" customFormat="false" ht="17" hidden="false" customHeight="false" outlineLevel="0" collapsed="false">
      <c r="A23" s="7" t="s">
        <v>74</v>
      </c>
      <c r="B23" s="7" t="s">
        <v>75</v>
      </c>
      <c r="C23" s="7" t="n">
        <v>9</v>
      </c>
      <c r="D23" s="37" t="n">
        <v>106626574</v>
      </c>
      <c r="E23" s="24" t="s">
        <v>32</v>
      </c>
      <c r="F23" s="38" t="n">
        <v>0.372684376092275</v>
      </c>
      <c r="G23" s="43" t="n">
        <v>0.867</v>
      </c>
      <c r="H23" s="38"/>
      <c r="I23" s="27" t="n">
        <v>-0.00645884599749622</v>
      </c>
      <c r="J23" s="27" t="n">
        <v>0.020833164993088</v>
      </c>
      <c r="K23" s="27"/>
      <c r="L23" s="43" t="s">
        <v>23</v>
      </c>
      <c r="M23" s="43"/>
      <c r="N23" s="29"/>
      <c r="O23" s="30" t="n">
        <v>-0.0629838173354975</v>
      </c>
      <c r="P23" s="30" t="n">
        <v>0.0206917656848515</v>
      </c>
      <c r="Q23" s="27"/>
      <c r="R23" s="31" t="s">
        <v>23</v>
      </c>
      <c r="S23" s="31"/>
      <c r="T23" s="29"/>
      <c r="U23" s="30" t="n">
        <v>0.0342319359990612</v>
      </c>
      <c r="V23" s="30" t="n">
        <v>0.0206711652293063</v>
      </c>
      <c r="W23" s="27"/>
      <c r="X23" s="30" t="s">
        <v>23</v>
      </c>
      <c r="Y23" s="32"/>
      <c r="Z23" s="22"/>
      <c r="AA23" s="22"/>
      <c r="AB23" s="7"/>
      <c r="AC23" s="7"/>
      <c r="AD23" s="22"/>
      <c r="AE23" s="22"/>
      <c r="AF23" s="22"/>
      <c r="AG23" s="22"/>
      <c r="AH23" s="43" t="s">
        <v>54</v>
      </c>
      <c r="AI23" s="22"/>
      <c r="AJ23" s="23" t="s">
        <v>55</v>
      </c>
    </row>
    <row r="24" customFormat="false" ht="17" hidden="false" customHeight="false" outlineLevel="0" collapsed="false">
      <c r="A24" s="7" t="s">
        <v>74</v>
      </c>
      <c r="B24" s="7" t="s">
        <v>76</v>
      </c>
      <c r="C24" s="7" t="n">
        <v>9</v>
      </c>
      <c r="D24" s="37" t="n">
        <v>106641362</v>
      </c>
      <c r="E24" s="49" t="s">
        <v>37</v>
      </c>
      <c r="F24" s="38" t="n">
        <v>0.201696100716909</v>
      </c>
      <c r="G24" s="31" t="n">
        <v>0.682</v>
      </c>
      <c r="H24" s="38"/>
      <c r="I24" s="27" t="n">
        <v>0.00779137864226287</v>
      </c>
      <c r="J24" s="27" t="n">
        <v>0.0249584889588702</v>
      </c>
      <c r="K24" s="27"/>
      <c r="L24" s="31" t="s">
        <v>23</v>
      </c>
      <c r="M24" s="31"/>
      <c r="N24" s="29"/>
      <c r="O24" s="30" t="n">
        <v>-0.0606516147155199</v>
      </c>
      <c r="P24" s="30" t="n">
        <v>0.0248349156538941</v>
      </c>
      <c r="Q24" s="27"/>
      <c r="R24" s="31" t="s">
        <v>23</v>
      </c>
      <c r="S24" s="31"/>
      <c r="T24" s="29"/>
      <c r="U24" s="30" t="n">
        <v>0.0538003108214136</v>
      </c>
      <c r="V24" s="30" t="n">
        <v>0.0248003963624648</v>
      </c>
      <c r="W24" s="27"/>
      <c r="X24" s="30" t="s">
        <v>23</v>
      </c>
      <c r="Y24" s="32"/>
      <c r="Z24" s="22"/>
      <c r="AA24" s="22"/>
      <c r="AB24" s="22"/>
      <c r="AC24" s="22"/>
      <c r="AD24" s="22"/>
      <c r="AE24" s="22"/>
      <c r="AF24" s="7"/>
      <c r="AG24" s="7"/>
      <c r="AH24" s="43" t="s">
        <v>54</v>
      </c>
      <c r="AI24" s="7"/>
      <c r="AJ24" s="23" t="s">
        <v>55</v>
      </c>
    </row>
    <row r="25" customFormat="false" ht="17" hidden="false" customHeight="false" outlineLevel="0" collapsed="false">
      <c r="A25" s="37" t="s">
        <v>74</v>
      </c>
      <c r="B25" s="23" t="s">
        <v>77</v>
      </c>
      <c r="C25" s="37" t="n">
        <v>9</v>
      </c>
      <c r="D25" s="37" t="n">
        <v>106675690</v>
      </c>
      <c r="E25" s="49" t="s">
        <v>22</v>
      </c>
      <c r="F25" s="31" t="n">
        <v>0.366</v>
      </c>
      <c r="G25" s="31" t="n">
        <v>0.35</v>
      </c>
      <c r="H25" s="38"/>
      <c r="I25" s="30" t="n">
        <v>-0.00948913321781171</v>
      </c>
      <c r="J25" s="30" t="n">
        <v>0.0209766971080659</v>
      </c>
      <c r="K25" s="27"/>
      <c r="L25" s="31" t="s">
        <v>23</v>
      </c>
      <c r="M25" s="31"/>
      <c r="N25" s="29"/>
      <c r="O25" s="30" t="n">
        <v>-0.0876538155787523</v>
      </c>
      <c r="P25" s="30" t="n">
        <v>0.0208412523622765</v>
      </c>
      <c r="Q25" s="27"/>
      <c r="R25" s="31" t="s">
        <v>23</v>
      </c>
      <c r="S25" s="31"/>
      <c r="T25" s="29"/>
      <c r="U25" s="30" t="n">
        <v>-0.00987638275633427</v>
      </c>
      <c r="V25" s="30" t="n">
        <v>0.020865271870024</v>
      </c>
      <c r="W25" s="27"/>
      <c r="X25" s="30" t="s">
        <v>23</v>
      </c>
      <c r="Y25" s="32"/>
      <c r="Z25" s="22"/>
      <c r="AA25" s="22"/>
      <c r="AB25" s="22"/>
      <c r="AC25" s="22"/>
      <c r="AD25" s="22"/>
      <c r="AE25" s="22"/>
      <c r="AF25" s="7"/>
      <c r="AG25" s="7"/>
      <c r="AH25" s="43" t="s">
        <v>54</v>
      </c>
      <c r="AI25" s="7"/>
      <c r="AJ25" s="23" t="s">
        <v>55</v>
      </c>
    </row>
    <row r="26" customFormat="false" ht="17" hidden="false" customHeight="false" outlineLevel="0" collapsed="false">
      <c r="A26" s="7" t="s">
        <v>74</v>
      </c>
      <c r="B26" s="7" t="s">
        <v>78</v>
      </c>
      <c r="C26" s="7" t="n">
        <v>9</v>
      </c>
      <c r="D26" s="37" t="n">
        <v>106687041</v>
      </c>
      <c r="E26" s="24" t="s">
        <v>32</v>
      </c>
      <c r="F26" s="38" t="n">
        <v>0.352566340782123</v>
      </c>
      <c r="G26" s="43" t="n">
        <v>0.36</v>
      </c>
      <c r="H26" s="38"/>
      <c r="I26" s="27" t="n">
        <v>-0.0132567811083854</v>
      </c>
      <c r="J26" s="27" t="n">
        <v>0.0209261653450422</v>
      </c>
      <c r="K26" s="27"/>
      <c r="L26" s="43" t="s">
        <v>23</v>
      </c>
      <c r="M26" s="43"/>
      <c r="N26" s="29"/>
      <c r="O26" s="30" t="n">
        <v>-0.0903152993581313</v>
      </c>
      <c r="P26" s="30" t="n">
        <v>0.0207726523983128</v>
      </c>
      <c r="Q26" s="27"/>
      <c r="R26" s="39" t="n">
        <v>-0.0847173799964193</v>
      </c>
      <c r="S26" s="39" t="n">
        <v>0.0225913013323785</v>
      </c>
      <c r="T26" s="29"/>
      <c r="U26" s="30" t="n">
        <v>-0.0176174283037027</v>
      </c>
      <c r="V26" s="30" t="n">
        <v>0.0207924396779033</v>
      </c>
      <c r="W26" s="27"/>
      <c r="X26" s="30" t="s">
        <v>23</v>
      </c>
      <c r="Y26" s="32"/>
      <c r="Z26" s="22"/>
      <c r="AA26" s="22"/>
      <c r="AB26" s="22"/>
      <c r="AC26" s="7"/>
      <c r="AD26" s="7"/>
      <c r="AE26" s="7"/>
      <c r="AF26" s="7"/>
      <c r="AG26" s="7"/>
      <c r="AH26" s="43" t="n">
        <v>0.855266712471903</v>
      </c>
      <c r="AI26" s="7"/>
      <c r="AJ26" s="23" t="s">
        <v>34</v>
      </c>
    </row>
    <row r="27" customFormat="false" ht="17" hidden="false" customHeight="false" outlineLevel="0" collapsed="false">
      <c r="A27" s="7" t="s">
        <v>74</v>
      </c>
      <c r="B27" s="7" t="s">
        <v>79</v>
      </c>
      <c r="C27" s="7" t="n">
        <v>9</v>
      </c>
      <c r="D27" s="37" t="n">
        <v>106691347</v>
      </c>
      <c r="E27" s="24" t="s">
        <v>58</v>
      </c>
      <c r="F27" s="38" t="n">
        <v>0.058915809656615</v>
      </c>
      <c r="G27" s="31" t="n">
        <v>0.13</v>
      </c>
      <c r="H27" s="38"/>
      <c r="I27" s="27" t="n">
        <v>-0.0713637730422763</v>
      </c>
      <c r="J27" s="27" t="n">
        <v>0.0428065356965701</v>
      </c>
      <c r="K27" s="27"/>
      <c r="L27" s="31" t="s">
        <v>23</v>
      </c>
      <c r="M27" s="31"/>
      <c r="N27" s="29"/>
      <c r="O27" s="30" t="n">
        <v>-0.0718079451990943</v>
      </c>
      <c r="P27" s="30" t="n">
        <v>0.0425453456340348</v>
      </c>
      <c r="Q27" s="27"/>
      <c r="R27" s="39" t="n">
        <v>-0.0847173799964193</v>
      </c>
      <c r="S27" s="39" t="n">
        <v>0.0338869519985677</v>
      </c>
      <c r="T27" s="29"/>
      <c r="U27" s="30" t="n">
        <v>-0.0922932149652647</v>
      </c>
      <c r="V27" s="30" t="n">
        <v>0.0425339238387917</v>
      </c>
      <c r="W27" s="27"/>
      <c r="X27" s="30" t="s">
        <v>23</v>
      </c>
      <c r="Y27" s="32"/>
      <c r="Z27" s="22"/>
      <c r="AA27" s="22"/>
      <c r="AB27" s="22"/>
      <c r="AC27" s="22"/>
      <c r="AD27" s="22"/>
      <c r="AE27" s="22"/>
      <c r="AF27" s="7"/>
      <c r="AG27" s="7"/>
      <c r="AH27" s="43" t="n">
        <v>0.812390777821316</v>
      </c>
      <c r="AI27" s="7"/>
      <c r="AJ27" s="23" t="s">
        <v>34</v>
      </c>
    </row>
    <row r="28" customFormat="false" ht="17" hidden="false" customHeight="false" outlineLevel="0" collapsed="false">
      <c r="A28" s="7" t="s">
        <v>74</v>
      </c>
      <c r="B28" s="7" t="s">
        <v>80</v>
      </c>
      <c r="C28" s="7" t="n">
        <v>9</v>
      </c>
      <c r="D28" s="37" t="n">
        <v>106717110</v>
      </c>
      <c r="E28" s="24" t="s">
        <v>22</v>
      </c>
      <c r="F28" s="38" t="n">
        <v>0.831615720524017</v>
      </c>
      <c r="G28" s="31" t="n">
        <v>0.775</v>
      </c>
      <c r="H28" s="38"/>
      <c r="I28" s="27" t="n">
        <v>-0.0117427871797946</v>
      </c>
      <c r="J28" s="27" t="n">
        <v>0.0270099336483951</v>
      </c>
      <c r="K28" s="27"/>
      <c r="L28" s="31" t="s">
        <v>23</v>
      </c>
      <c r="M28" s="31"/>
      <c r="N28" s="29"/>
      <c r="O28" s="30" t="n">
        <v>-0.0817006147392833</v>
      </c>
      <c r="P28" s="30" t="n">
        <v>0.0268548794986041</v>
      </c>
      <c r="Q28" s="27"/>
      <c r="R28" s="31" t="s">
        <v>23</v>
      </c>
      <c r="S28" s="31"/>
      <c r="T28" s="29"/>
      <c r="U28" s="30" t="n">
        <v>0.0289304057107722</v>
      </c>
      <c r="V28" s="30" t="n">
        <v>0.0268268925995507</v>
      </c>
      <c r="W28" s="27"/>
      <c r="X28" s="30" t="s">
        <v>23</v>
      </c>
      <c r="Y28" s="32"/>
      <c r="Z28" s="22"/>
      <c r="AA28" s="22"/>
      <c r="AB28" s="22"/>
      <c r="AC28" s="22"/>
      <c r="AD28" s="22"/>
      <c r="AE28" s="22"/>
      <c r="AF28" s="22"/>
      <c r="AG28" s="22"/>
      <c r="AH28" s="43" t="s">
        <v>54</v>
      </c>
      <c r="AI28" s="22"/>
      <c r="AJ28" s="23" t="s">
        <v>55</v>
      </c>
    </row>
    <row r="29" customFormat="false" ht="17" hidden="false" customHeight="false" outlineLevel="0" collapsed="false">
      <c r="A29" s="7" t="s">
        <v>81</v>
      </c>
      <c r="B29" s="7" t="s">
        <v>82</v>
      </c>
      <c r="C29" s="7" t="n">
        <v>9</v>
      </c>
      <c r="D29" s="37" t="n">
        <v>135139220</v>
      </c>
      <c r="E29" s="24" t="s">
        <v>32</v>
      </c>
      <c r="F29" s="25" t="n">
        <v>0.280198710127244</v>
      </c>
      <c r="G29" s="43" t="n">
        <v>0.2</v>
      </c>
      <c r="H29" s="25"/>
      <c r="I29" s="27" t="n">
        <v>0.0977278484234987</v>
      </c>
      <c r="J29" s="27" t="n">
        <v>0.0222582539189555</v>
      </c>
      <c r="K29" s="27"/>
      <c r="L29" s="39" t="n">
        <v>0.1011734588293</v>
      </c>
      <c r="M29" s="30" t="n">
        <v>0.0165556568993401</v>
      </c>
      <c r="N29" s="29"/>
      <c r="O29" s="30" t="n">
        <v>-0.0132562685262697</v>
      </c>
      <c r="P29" s="30" t="n">
        <v>0.0221839463908754</v>
      </c>
      <c r="Q29" s="27"/>
      <c r="R29" s="31" t="s">
        <v>23</v>
      </c>
      <c r="S29" s="31"/>
      <c r="T29" s="29"/>
      <c r="U29" s="30" t="n">
        <v>0.00731692635861</v>
      </c>
      <c r="V29" s="30" t="n">
        <v>0.022168444077942</v>
      </c>
      <c r="W29" s="27"/>
      <c r="X29" s="30" t="s">
        <v>23</v>
      </c>
      <c r="Y29" s="32"/>
      <c r="Z29" s="7"/>
      <c r="AA29" s="46" t="n">
        <v>0.2986</v>
      </c>
      <c r="AB29" s="46" t="n">
        <v>0.2931</v>
      </c>
      <c r="AC29" s="47" t="n">
        <v>1.027</v>
      </c>
      <c r="AD29" s="42" t="n">
        <v>0.9124</v>
      </c>
      <c r="AE29" s="42" t="n">
        <v>1.156</v>
      </c>
      <c r="AF29" s="22" t="s">
        <v>83</v>
      </c>
      <c r="AG29" s="22"/>
      <c r="AH29" s="31" t="n">
        <v>0.9011491</v>
      </c>
      <c r="AI29" s="22"/>
      <c r="AJ29" s="23" t="s">
        <v>64</v>
      </c>
    </row>
    <row r="30" customFormat="false" ht="26" hidden="false" customHeight="false" outlineLevel="0" collapsed="false">
      <c r="A30" s="7" t="s">
        <v>84</v>
      </c>
      <c r="B30" s="7" t="s">
        <v>85</v>
      </c>
      <c r="C30" s="7" t="n">
        <v>11</v>
      </c>
      <c r="D30" s="37" t="n">
        <v>116129913</v>
      </c>
      <c r="E30" s="24" t="s">
        <v>86</v>
      </c>
      <c r="F30" s="38" t="n">
        <v>0.268901693731448</v>
      </c>
      <c r="G30" s="31" t="n">
        <v>0.14</v>
      </c>
      <c r="H30" s="38"/>
      <c r="I30" s="27" t="n">
        <v>0.0317670991134919</v>
      </c>
      <c r="J30" s="27" t="n">
        <v>0.0227794441015241</v>
      </c>
      <c r="K30" s="27"/>
      <c r="L30" s="31" t="s">
        <v>23</v>
      </c>
      <c r="M30" s="31"/>
      <c r="N30" s="29"/>
      <c r="O30" s="30" t="n">
        <v>-0.108635124896394</v>
      </c>
      <c r="P30" s="30" t="n">
        <v>0.0224564606052363</v>
      </c>
      <c r="Q30" s="27"/>
      <c r="R30" s="39" t="n">
        <v>-0.17</v>
      </c>
      <c r="S30" s="39" t="n">
        <v>0.03</v>
      </c>
      <c r="T30" s="29"/>
      <c r="U30" s="30" t="n">
        <v>0.224482644054755</v>
      </c>
      <c r="V30" s="30" t="n">
        <v>0.0222610915659477</v>
      </c>
      <c r="W30" s="27"/>
      <c r="X30" s="30" t="n">
        <v>0.3</v>
      </c>
      <c r="Y30" s="32" t="n">
        <v>0.03</v>
      </c>
      <c r="Z30" s="22"/>
      <c r="AA30" s="22"/>
      <c r="AB30" s="22"/>
      <c r="AC30" s="22"/>
      <c r="AD30" s="22"/>
      <c r="AE30" s="22"/>
      <c r="AF30" s="22"/>
      <c r="AG30" s="22"/>
      <c r="AH30" s="51" t="s">
        <v>87</v>
      </c>
      <c r="AI30" s="22"/>
      <c r="AJ30" s="23" t="s">
        <v>25</v>
      </c>
    </row>
    <row r="31" customFormat="false" ht="17" hidden="false" customHeight="false" outlineLevel="0" collapsed="false">
      <c r="A31" s="7" t="s">
        <v>84</v>
      </c>
      <c r="B31" s="7" t="s">
        <v>88</v>
      </c>
      <c r="C31" s="7" t="n">
        <v>11</v>
      </c>
      <c r="D31" s="37" t="n">
        <v>116136601</v>
      </c>
      <c r="E31" s="24" t="s">
        <v>32</v>
      </c>
      <c r="F31" s="38" t="n">
        <v>0.77186843946816</v>
      </c>
      <c r="G31" s="31" t="n">
        <v>0.518</v>
      </c>
      <c r="H31" s="38"/>
      <c r="I31" s="27" t="n">
        <v>0.0267708535146417</v>
      </c>
      <c r="J31" s="27" t="n">
        <v>0.0238876819200269</v>
      </c>
      <c r="K31" s="27"/>
      <c r="L31" s="31" t="s">
        <v>23</v>
      </c>
      <c r="M31" s="31"/>
      <c r="N31" s="29"/>
      <c r="O31" s="30" t="n">
        <v>-0.0690753129950932</v>
      </c>
      <c r="P31" s="30" t="n">
        <v>0.0237623660676971</v>
      </c>
      <c r="Q31" s="27"/>
      <c r="R31" s="31" t="s">
        <v>23</v>
      </c>
      <c r="S31" s="31"/>
      <c r="T31" s="29"/>
      <c r="U31" s="30" t="n">
        <v>0.180427501291117</v>
      </c>
      <c r="V31" s="30" t="n">
        <v>0.0236254739588105</v>
      </c>
      <c r="W31" s="27"/>
      <c r="X31" s="30" t="s">
        <v>23</v>
      </c>
      <c r="Y31" s="32"/>
      <c r="Z31" s="22"/>
      <c r="AA31" s="22"/>
      <c r="AB31" s="22"/>
      <c r="AC31" s="22"/>
      <c r="AD31" s="22"/>
      <c r="AE31" s="22"/>
      <c r="AF31" s="22"/>
      <c r="AG31" s="22"/>
      <c r="AH31" s="43" t="s">
        <v>54</v>
      </c>
      <c r="AI31" s="22"/>
      <c r="AJ31" s="23" t="s">
        <v>55</v>
      </c>
    </row>
    <row r="32" customFormat="false" ht="17" hidden="false" customHeight="false" outlineLevel="0" collapsed="false">
      <c r="A32" s="7" t="s">
        <v>84</v>
      </c>
      <c r="B32" s="7" t="s">
        <v>89</v>
      </c>
      <c r="C32" s="7" t="n">
        <v>11</v>
      </c>
      <c r="D32" s="37" t="n">
        <v>116168917</v>
      </c>
      <c r="E32" s="24" t="s">
        <v>58</v>
      </c>
      <c r="F32" s="38" t="n">
        <v>0.336965998256321</v>
      </c>
      <c r="G32" s="43" t="n">
        <v>0.06</v>
      </c>
      <c r="H32" s="38"/>
      <c r="I32" s="27" t="n">
        <v>0.0722722243161702</v>
      </c>
      <c r="J32" s="27" t="n">
        <v>0.0212787905220749</v>
      </c>
      <c r="K32" s="27"/>
      <c r="L32" s="31" t="s">
        <v>23</v>
      </c>
      <c r="M32" s="43"/>
      <c r="N32" s="29"/>
      <c r="O32" s="30" t="n">
        <v>-0.191190523855787</v>
      </c>
      <c r="P32" s="30" t="n">
        <v>0.0209063086071657</v>
      </c>
      <c r="Q32" s="27"/>
      <c r="R32" s="39" t="s">
        <v>23</v>
      </c>
      <c r="S32" s="39"/>
      <c r="T32" s="29"/>
      <c r="U32" s="30" t="n">
        <v>0.321985377145305</v>
      </c>
      <c r="V32" s="30" t="n">
        <v>0.0205668507201528</v>
      </c>
      <c r="W32" s="27"/>
      <c r="X32" s="30" t="n">
        <v>0.222184838741418</v>
      </c>
      <c r="Y32" s="32" t="n">
        <v>0.015870345624387</v>
      </c>
      <c r="Z32" s="22"/>
      <c r="AA32" s="22"/>
      <c r="AB32" s="7"/>
      <c r="AC32" s="7"/>
      <c r="AD32" s="22"/>
      <c r="AE32" s="22"/>
      <c r="AF32" s="22"/>
      <c r="AG32" s="22"/>
      <c r="AH32" s="45" t="n">
        <v>0.000122178258756933</v>
      </c>
      <c r="AI32" s="22"/>
      <c r="AJ32" s="23" t="s">
        <v>64</v>
      </c>
    </row>
    <row r="33" customFormat="false" ht="17" hidden="false" customHeight="false" outlineLevel="0" collapsed="false">
      <c r="A33" s="7" t="s">
        <v>90</v>
      </c>
      <c r="B33" s="7" t="s">
        <v>91</v>
      </c>
      <c r="C33" s="7" t="n">
        <v>12</v>
      </c>
      <c r="D33" s="37" t="n">
        <v>119915608</v>
      </c>
      <c r="E33" s="49" t="s">
        <v>32</v>
      </c>
      <c r="F33" s="38" t="n">
        <v>0.634</v>
      </c>
      <c r="G33" s="43" t="n">
        <v>0.296</v>
      </c>
      <c r="H33" s="38"/>
      <c r="I33" s="54" t="n">
        <v>0.0216167569802072</v>
      </c>
      <c r="J33" s="27" t="n">
        <v>0.0202131172539376</v>
      </c>
      <c r="K33" s="27"/>
      <c r="L33" s="55" t="n">
        <f aca="false">2.4/32.6</f>
        <v>0.0736196319018405</v>
      </c>
      <c r="M33" s="56" t="n">
        <f aca="false">0.4/32.6</f>
        <v>0.0122699386503067</v>
      </c>
      <c r="N33" s="29"/>
      <c r="O33" s="54" t="n">
        <v>0.0172969145858216</v>
      </c>
      <c r="P33" s="54" t="n">
        <v>0.0201023257825816</v>
      </c>
      <c r="Q33" s="27"/>
      <c r="R33" s="39" t="s">
        <v>23</v>
      </c>
      <c r="S33" s="39"/>
      <c r="T33" s="29"/>
      <c r="U33" s="54" t="n">
        <v>-0.0167119402982961</v>
      </c>
      <c r="V33" s="54" t="n">
        <v>0.0200748104498954</v>
      </c>
      <c r="W33" s="27"/>
      <c r="X33" s="30" t="s">
        <v>23</v>
      </c>
      <c r="Y33" s="29"/>
      <c r="Z33" s="22"/>
      <c r="AA33" s="22"/>
      <c r="AB33" s="7"/>
      <c r="AC33" s="7"/>
      <c r="AD33" s="22"/>
      <c r="AE33" s="22"/>
      <c r="AF33" s="22"/>
      <c r="AG33" s="22"/>
      <c r="AH33" s="39" t="n">
        <v>0.02786031</v>
      </c>
      <c r="AI33" s="22"/>
      <c r="AJ33" s="23" t="s">
        <v>64</v>
      </c>
    </row>
    <row r="34" customFormat="false" ht="17" hidden="false" customHeight="false" outlineLevel="0" collapsed="false">
      <c r="A34" s="37" t="s">
        <v>92</v>
      </c>
      <c r="B34" s="37" t="s">
        <v>93</v>
      </c>
      <c r="C34" s="37" t="n">
        <v>12</v>
      </c>
      <c r="D34" s="37" t="n">
        <v>123839620</v>
      </c>
      <c r="E34" s="49" t="s">
        <v>58</v>
      </c>
      <c r="F34" s="38" t="n">
        <v>0.494</v>
      </c>
      <c r="G34" s="43" t="n">
        <v>0.04</v>
      </c>
      <c r="H34" s="38"/>
      <c r="I34" s="27" t="n">
        <v>-0.0486143172815122</v>
      </c>
      <c r="J34" s="57" t="n">
        <v>0.0203350110597835</v>
      </c>
      <c r="K34" s="27"/>
      <c r="L34" s="31" t="s">
        <v>23</v>
      </c>
      <c r="M34" s="43"/>
      <c r="N34" s="29"/>
      <c r="O34" s="57" t="n">
        <v>0.0264344715604872</v>
      </c>
      <c r="P34" s="57" t="n">
        <v>0.0202521702655846</v>
      </c>
      <c r="Q34" s="27"/>
      <c r="R34" s="30" t="s">
        <v>23</v>
      </c>
      <c r="S34" s="39"/>
      <c r="T34" s="29"/>
      <c r="U34" s="57" t="n">
        <v>0.0541697684850947</v>
      </c>
      <c r="V34" s="57" t="n">
        <v>0.020217171876075</v>
      </c>
      <c r="W34" s="27"/>
      <c r="X34" s="30" t="s">
        <v>23</v>
      </c>
      <c r="Y34" s="29"/>
      <c r="Z34" s="22"/>
      <c r="AA34" s="22"/>
      <c r="AB34" s="7"/>
      <c r="AC34" s="7"/>
      <c r="AD34" s="22"/>
      <c r="AE34" s="22"/>
      <c r="AF34" s="22"/>
      <c r="AG34" s="22"/>
      <c r="AH34" s="43" t="s">
        <v>54</v>
      </c>
      <c r="AI34" s="22"/>
      <c r="AJ34" s="23" t="s">
        <v>55</v>
      </c>
    </row>
    <row r="35" customFormat="false" ht="17" hidden="false" customHeight="false" outlineLevel="0" collapsed="false">
      <c r="A35" s="7" t="s">
        <v>94</v>
      </c>
      <c r="B35" s="7" t="s">
        <v>95</v>
      </c>
      <c r="C35" s="7" t="n">
        <v>15</v>
      </c>
      <c r="D35" s="37" t="n">
        <v>56470658</v>
      </c>
      <c r="E35" s="24" t="s">
        <v>58</v>
      </c>
      <c r="F35" s="38" t="n">
        <v>0.42477721474751</v>
      </c>
      <c r="G35" s="31" t="n">
        <v>0.59</v>
      </c>
      <c r="H35" s="38"/>
      <c r="I35" s="27" t="n">
        <v>-0.0326103852023592</v>
      </c>
      <c r="J35" s="27" t="n">
        <v>0.0203132360083452</v>
      </c>
      <c r="K35" s="27"/>
      <c r="L35" s="31" t="s">
        <v>23</v>
      </c>
      <c r="M35" s="31"/>
      <c r="N35" s="29"/>
      <c r="O35" s="30" t="n">
        <v>-0.142467699687972</v>
      </c>
      <c r="P35" s="30" t="n">
        <v>0.0201324984213839</v>
      </c>
      <c r="Q35" s="27"/>
      <c r="R35" s="39" t="n">
        <v>-0.13</v>
      </c>
      <c r="S35" s="39" t="n">
        <v>0.01</v>
      </c>
      <c r="T35" s="29"/>
      <c r="U35" s="30" t="n">
        <v>-0.0684661281197665</v>
      </c>
      <c r="V35" s="30" t="n">
        <v>0.0201802413695284</v>
      </c>
      <c r="W35" s="27"/>
      <c r="X35" s="30" t="s">
        <v>23</v>
      </c>
      <c r="Y35" s="29"/>
      <c r="Z35" s="22"/>
      <c r="AA35" s="22"/>
      <c r="AB35" s="22"/>
      <c r="AC35" s="22"/>
      <c r="AD35" s="22"/>
      <c r="AE35" s="22"/>
      <c r="AF35" s="22"/>
      <c r="AG35" s="22"/>
      <c r="AH35" s="31" t="n">
        <v>0.579147056753419</v>
      </c>
      <c r="AI35" s="22"/>
      <c r="AJ35" s="23" t="s">
        <v>29</v>
      </c>
    </row>
    <row r="36" customFormat="false" ht="17" hidden="false" customHeight="false" outlineLevel="0" collapsed="false">
      <c r="A36" s="7" t="s">
        <v>94</v>
      </c>
      <c r="B36" s="7" t="s">
        <v>96</v>
      </c>
      <c r="C36" s="7" t="n">
        <v>15</v>
      </c>
      <c r="D36" s="37" t="n">
        <v>56510967</v>
      </c>
      <c r="E36" s="24" t="s">
        <v>37</v>
      </c>
      <c r="F36" s="38" t="n">
        <v>0.503664921465969</v>
      </c>
      <c r="G36" s="31" t="n">
        <v>0.79</v>
      </c>
      <c r="H36" s="38"/>
      <c r="I36" s="27" t="n">
        <v>-0.0130104557167897</v>
      </c>
      <c r="J36" s="27" t="n">
        <v>0.0202215901437635</v>
      </c>
      <c r="K36" s="27"/>
      <c r="L36" s="31" t="s">
        <v>23</v>
      </c>
      <c r="M36" s="31"/>
      <c r="N36" s="29"/>
      <c r="O36" s="30" t="n">
        <v>-0.157917864980507</v>
      </c>
      <c r="P36" s="30" t="n">
        <v>0.0199903349156223</v>
      </c>
      <c r="Q36" s="27"/>
      <c r="R36" s="39" t="n">
        <v>-0.112956506661892</v>
      </c>
      <c r="S36" s="39" t="n">
        <v>0.0480065153313043</v>
      </c>
      <c r="T36" s="29"/>
      <c r="U36" s="30" t="n">
        <v>-0.0859856928302809</v>
      </c>
      <c r="V36" s="30" t="n">
        <v>0.0200284833690774</v>
      </c>
      <c r="W36" s="27"/>
      <c r="X36" s="30" t="s">
        <v>23</v>
      </c>
      <c r="Y36" s="29"/>
      <c r="Z36" s="22"/>
      <c r="AA36" s="22"/>
      <c r="AB36" s="22"/>
      <c r="AC36" s="22"/>
      <c r="AD36" s="7"/>
      <c r="AE36" s="7"/>
      <c r="AF36" s="22"/>
      <c r="AG36" s="22"/>
      <c r="AH36" s="31" t="n">
        <v>0.387256562621598</v>
      </c>
      <c r="AI36" s="22"/>
      <c r="AJ36" s="23" t="s">
        <v>34</v>
      </c>
    </row>
    <row r="37" customFormat="false" ht="17" hidden="false" customHeight="false" outlineLevel="0" collapsed="false">
      <c r="A37" s="7" t="s">
        <v>94</v>
      </c>
      <c r="B37" s="7" t="s">
        <v>97</v>
      </c>
      <c r="C37" s="7" t="n">
        <v>15</v>
      </c>
      <c r="D37" s="37" t="n">
        <v>56514617</v>
      </c>
      <c r="E37" s="24" t="s">
        <v>58</v>
      </c>
      <c r="F37" s="38" t="n">
        <v>0.6853765323993</v>
      </c>
      <c r="G37" s="43" t="n">
        <v>0.81</v>
      </c>
      <c r="H37" s="38"/>
      <c r="I37" s="27" t="n">
        <v>-0.00232407149957811</v>
      </c>
      <c r="J37" s="27" t="n">
        <v>0.021934281802432</v>
      </c>
      <c r="K37" s="27"/>
      <c r="L37" s="31" t="s">
        <v>23</v>
      </c>
      <c r="M37" s="43"/>
      <c r="N37" s="29"/>
      <c r="O37" s="30" t="n">
        <v>-0.141999857972304</v>
      </c>
      <c r="P37" s="30" t="n">
        <v>0.0217142388224778</v>
      </c>
      <c r="Q37" s="27"/>
      <c r="R37" s="39" t="n">
        <v>-0.0559429683259642</v>
      </c>
      <c r="S37" s="39" t="s">
        <v>23</v>
      </c>
      <c r="T37" s="29"/>
      <c r="U37" s="30" t="n">
        <v>-0.0536446777410246</v>
      </c>
      <c r="V37" s="30" t="n">
        <v>0.0217528856998904</v>
      </c>
      <c r="W37" s="27"/>
      <c r="X37" s="30" t="s">
        <v>23</v>
      </c>
      <c r="Y37" s="29"/>
      <c r="Z37" s="22"/>
      <c r="AA37" s="22"/>
      <c r="AB37" s="22"/>
      <c r="AC37" s="7"/>
      <c r="AD37" s="7"/>
      <c r="AE37" s="7"/>
      <c r="AF37" s="22"/>
      <c r="AG37" s="22"/>
      <c r="AH37" s="43" t="s">
        <v>54</v>
      </c>
      <c r="AI37" s="22"/>
      <c r="AJ37" s="23" t="s">
        <v>71</v>
      </c>
    </row>
    <row r="38" customFormat="false" ht="17" hidden="false" customHeight="false" outlineLevel="0" collapsed="false">
      <c r="A38" s="7" t="s">
        <v>94</v>
      </c>
      <c r="B38" s="7" t="s">
        <v>98</v>
      </c>
      <c r="C38" s="7" t="n">
        <v>15</v>
      </c>
      <c r="D38" s="37" t="n">
        <v>56530023</v>
      </c>
      <c r="E38" s="24" t="s">
        <v>53</v>
      </c>
      <c r="F38" s="38" t="n">
        <v>0.217554585152838</v>
      </c>
      <c r="G38" s="31" t="n">
        <v>0.527</v>
      </c>
      <c r="H38" s="38"/>
      <c r="I38" s="27" t="n">
        <v>0.0248447475796463</v>
      </c>
      <c r="J38" s="27" t="n">
        <v>0.0243203211423021</v>
      </c>
      <c r="K38" s="27"/>
      <c r="L38" s="31" t="s">
        <v>23</v>
      </c>
      <c r="M38" s="31"/>
      <c r="N38" s="29"/>
      <c r="O38" s="30" t="n">
        <v>-0.1509435013698</v>
      </c>
      <c r="P38" s="30" t="n">
        <v>0.024079897530949</v>
      </c>
      <c r="Q38" s="27"/>
      <c r="R38" s="31" t="s">
        <v>23</v>
      </c>
      <c r="S38" s="31"/>
      <c r="T38" s="29"/>
      <c r="U38" s="30" t="n">
        <v>-0.0499594330787479</v>
      </c>
      <c r="V38" s="30" t="n">
        <v>0.0241064138938683</v>
      </c>
      <c r="W38" s="27"/>
      <c r="X38" s="30" t="s">
        <v>23</v>
      </c>
      <c r="Y38" s="29"/>
      <c r="Z38" s="22"/>
      <c r="AA38" s="22"/>
      <c r="AB38" s="7"/>
      <c r="AC38" s="22"/>
      <c r="AD38" s="7"/>
      <c r="AE38" s="7"/>
      <c r="AF38" s="22"/>
      <c r="AG38" s="22"/>
      <c r="AH38" s="43" t="s">
        <v>54</v>
      </c>
      <c r="AI38" s="22"/>
      <c r="AJ38" s="23" t="s">
        <v>55</v>
      </c>
    </row>
    <row r="39" customFormat="false" ht="17" hidden="false" customHeight="false" outlineLevel="0" collapsed="false">
      <c r="A39" s="7" t="s">
        <v>99</v>
      </c>
      <c r="B39" s="7" t="s">
        <v>100</v>
      </c>
      <c r="C39" s="7" t="n">
        <v>16</v>
      </c>
      <c r="D39" s="37" t="n">
        <v>55550825</v>
      </c>
      <c r="E39" s="24" t="s">
        <v>53</v>
      </c>
      <c r="F39" s="38" t="n">
        <v>0.799755586592179</v>
      </c>
      <c r="G39" s="31" t="n">
        <v>0.683</v>
      </c>
      <c r="H39" s="38"/>
      <c r="I39" s="27" t="n">
        <v>0.043582936572824</v>
      </c>
      <c r="J39" s="27" t="n">
        <v>0.0253554807517329</v>
      </c>
      <c r="K39" s="27"/>
      <c r="L39" s="31" t="s">
        <v>23</v>
      </c>
      <c r="M39" s="31"/>
      <c r="N39" s="29"/>
      <c r="O39" s="30" t="n">
        <v>-0.253801569451725</v>
      </c>
      <c r="P39" s="30" t="n">
        <v>0.0249820653218928</v>
      </c>
      <c r="Q39" s="27"/>
      <c r="R39" s="39" t="n">
        <v>-0.245</v>
      </c>
      <c r="S39" s="39" t="n">
        <v>0.012</v>
      </c>
      <c r="T39" s="29"/>
      <c r="U39" s="30" t="n">
        <v>0.0297610354362413</v>
      </c>
      <c r="V39" s="30" t="n">
        <v>0.0251523346769497</v>
      </c>
      <c r="W39" s="27"/>
      <c r="X39" s="30" t="s">
        <v>23</v>
      </c>
      <c r="Y39" s="29"/>
      <c r="Z39" s="22"/>
      <c r="AA39" s="7"/>
      <c r="AB39" s="22"/>
      <c r="AC39" s="22"/>
      <c r="AD39" s="22"/>
      <c r="AE39" s="22"/>
      <c r="AF39" s="7"/>
      <c r="AG39" s="7"/>
      <c r="AH39" s="43" t="n">
        <v>0.750805165946641</v>
      </c>
      <c r="AI39" s="7"/>
      <c r="AJ39" s="23" t="s">
        <v>29</v>
      </c>
    </row>
    <row r="40" customFormat="false" ht="17" hidden="false" customHeight="false" outlineLevel="0" collapsed="false">
      <c r="A40" s="7" t="s">
        <v>99</v>
      </c>
      <c r="B40" s="7" t="s">
        <v>101</v>
      </c>
      <c r="C40" s="7" t="n">
        <v>16</v>
      </c>
      <c r="D40" s="37" t="n">
        <v>55552737</v>
      </c>
      <c r="E40" s="24" t="s">
        <v>86</v>
      </c>
      <c r="F40" s="38" t="n">
        <v>0.444560669456067</v>
      </c>
      <c r="G40" s="31" t="n">
        <v>0.521</v>
      </c>
      <c r="H40" s="38"/>
      <c r="I40" s="27" t="n">
        <v>0.0191416476077018</v>
      </c>
      <c r="J40" s="27" t="n">
        <v>0.0204434404131872</v>
      </c>
      <c r="K40" s="27"/>
      <c r="L40" s="31" t="s">
        <v>23</v>
      </c>
      <c r="M40" s="31"/>
      <c r="N40" s="29"/>
      <c r="O40" s="30" t="n">
        <v>-0.0963159469696961</v>
      </c>
      <c r="P40" s="30" t="n">
        <v>0.0202993465296585</v>
      </c>
      <c r="Q40" s="27"/>
      <c r="R40" s="39" t="n">
        <v>-0.187</v>
      </c>
      <c r="S40" s="39" t="n">
        <v>0.019</v>
      </c>
      <c r="T40" s="29"/>
      <c r="U40" s="30" t="n">
        <v>0.0222210647344044</v>
      </c>
      <c r="V40" s="30" t="n">
        <v>0.0203305627042915</v>
      </c>
      <c r="W40" s="27"/>
      <c r="X40" s="30" t="s">
        <v>23</v>
      </c>
      <c r="Y40" s="29"/>
      <c r="Z40" s="22"/>
      <c r="AA40" s="22"/>
      <c r="AB40" s="22"/>
      <c r="AC40" s="22"/>
      <c r="AD40" s="22"/>
      <c r="AE40" s="22"/>
      <c r="AF40" s="22"/>
      <c r="AG40" s="22"/>
      <c r="AH40" s="45" t="n">
        <v>0.00110806926465135</v>
      </c>
      <c r="AI40" s="22"/>
      <c r="AJ40" s="23" t="s">
        <v>29</v>
      </c>
    </row>
    <row r="41" customFormat="false" ht="17" hidden="false" customHeight="false" outlineLevel="0" collapsed="false">
      <c r="A41" s="7" t="s">
        <v>99</v>
      </c>
      <c r="B41" s="7" t="s">
        <v>102</v>
      </c>
      <c r="C41" s="7" t="n">
        <v>16</v>
      </c>
      <c r="D41" s="37" t="n">
        <v>55562980</v>
      </c>
      <c r="E41" s="24" t="s">
        <v>53</v>
      </c>
      <c r="F41" s="38" t="n">
        <v>0.704485719292097</v>
      </c>
      <c r="G41" s="43" t="n">
        <v>0.568</v>
      </c>
      <c r="H41" s="38"/>
      <c r="I41" s="27" t="n">
        <v>0.0685157724351672</v>
      </c>
      <c r="J41" s="27" t="n">
        <v>0.0221057422780778</v>
      </c>
      <c r="K41" s="27"/>
      <c r="L41" s="43" t="s">
        <v>23</v>
      </c>
      <c r="M41" s="43"/>
      <c r="N41" s="29"/>
      <c r="O41" s="30" t="n">
        <v>-0.187397462828856</v>
      </c>
      <c r="P41" s="30" t="n">
        <v>0.0218525313910327</v>
      </c>
      <c r="Q41" s="27"/>
      <c r="R41" s="39" t="n">
        <v>-0.213</v>
      </c>
      <c r="S41" s="39" t="n">
        <v>0.01</v>
      </c>
      <c r="T41" s="29"/>
      <c r="U41" s="30" t="n">
        <v>0.0401655078932329</v>
      </c>
      <c r="V41" s="30" t="n">
        <v>0.0219929741758377</v>
      </c>
      <c r="W41" s="27"/>
      <c r="X41" s="30" t="s">
        <v>23</v>
      </c>
      <c r="Y41" s="29"/>
      <c r="Z41" s="22"/>
      <c r="AA41" s="7"/>
      <c r="AB41" s="22"/>
      <c r="AC41" s="7"/>
      <c r="AD41" s="22"/>
      <c r="AE41" s="22"/>
      <c r="AF41" s="7"/>
      <c r="AG41" s="7"/>
      <c r="AH41" s="43" t="n">
        <v>0.286715083066064</v>
      </c>
      <c r="AI41" s="7"/>
      <c r="AJ41" s="23" t="s">
        <v>29</v>
      </c>
    </row>
    <row r="42" customFormat="false" ht="17" hidden="false" customHeight="false" outlineLevel="0" collapsed="false">
      <c r="A42" s="7" t="s">
        <v>99</v>
      </c>
      <c r="B42" s="7" t="s">
        <v>103</v>
      </c>
      <c r="C42" s="7" t="n">
        <v>16</v>
      </c>
      <c r="D42" s="37" t="n">
        <v>55574793</v>
      </c>
      <c r="E42" s="24" t="s">
        <v>32</v>
      </c>
      <c r="F42" s="38" t="n">
        <v>0.966783216783217</v>
      </c>
      <c r="G42" s="31" t="n">
        <v>1</v>
      </c>
      <c r="H42" s="38"/>
      <c r="I42" s="27" t="n">
        <v>0.207738903805559</v>
      </c>
      <c r="J42" s="27" t="n">
        <v>0.0566382801360653</v>
      </c>
      <c r="K42" s="27"/>
      <c r="L42" s="31" t="s">
        <v>23</v>
      </c>
      <c r="M42" s="31"/>
      <c r="N42" s="29"/>
      <c r="O42" s="30" t="n">
        <v>-0.466045351289672</v>
      </c>
      <c r="P42" s="30" t="n">
        <v>0.0559749016482122</v>
      </c>
      <c r="Q42" s="27"/>
      <c r="R42" s="31" t="s">
        <v>23</v>
      </c>
      <c r="S42" s="31"/>
      <c r="T42" s="29"/>
      <c r="U42" s="30" t="n">
        <v>0.0308223677656519</v>
      </c>
      <c r="V42" s="30" t="n">
        <v>0.0563083007773923</v>
      </c>
      <c r="W42" s="27"/>
      <c r="X42" s="30" t="s">
        <v>23</v>
      </c>
      <c r="Y42" s="29"/>
      <c r="Z42" s="22"/>
      <c r="AA42" s="22"/>
      <c r="AB42" s="22"/>
      <c r="AC42" s="22"/>
      <c r="AD42" s="22"/>
      <c r="AE42" s="22"/>
      <c r="AF42" s="22"/>
      <c r="AG42" s="22"/>
      <c r="AH42" s="43" t="s">
        <v>54</v>
      </c>
      <c r="AI42" s="22"/>
      <c r="AJ42" s="23" t="s">
        <v>55</v>
      </c>
    </row>
    <row r="43" customFormat="false" ht="17" hidden="false" customHeight="false" outlineLevel="0" collapsed="false">
      <c r="A43" s="37" t="s">
        <v>104</v>
      </c>
      <c r="B43" s="23" t="s">
        <v>105</v>
      </c>
      <c r="C43" s="37" t="n">
        <v>16</v>
      </c>
      <c r="D43" s="37" t="n">
        <v>66570972</v>
      </c>
      <c r="E43" s="49" t="s">
        <v>22</v>
      </c>
      <c r="F43" s="38" t="n">
        <v>0.882</v>
      </c>
      <c r="G43" s="31" t="n">
        <v>0.835</v>
      </c>
      <c r="H43" s="38"/>
      <c r="I43" s="30" t="n">
        <v>0.0164755843117194</v>
      </c>
      <c r="J43" s="30" t="n">
        <v>0.0278437436543026</v>
      </c>
      <c r="K43" s="27"/>
      <c r="L43" s="31" t="s">
        <v>23</v>
      </c>
      <c r="M43" s="31"/>
      <c r="N43" s="29"/>
      <c r="O43" s="30" t="n">
        <v>-0.0560993608350728</v>
      </c>
      <c r="P43" s="30" t="n">
        <v>0.0276399812973983</v>
      </c>
      <c r="Q43" s="27"/>
      <c r="R43" s="39" t="n">
        <f aca="false">-0.05/0.3541186</f>
        <v>-0.141195633327365</v>
      </c>
      <c r="S43" s="39" t="n">
        <f aca="false">0.009/0.3541186</f>
        <v>0.0254152139989258</v>
      </c>
      <c r="T43" s="29"/>
      <c r="U43" s="30" t="n">
        <v>-0.0166803503721148</v>
      </c>
      <c r="V43" s="30" t="n">
        <v>0.0276234028663988</v>
      </c>
      <c r="W43" s="27"/>
      <c r="X43" s="31" t="s">
        <v>23</v>
      </c>
      <c r="Y43" s="31"/>
      <c r="Z43" s="22"/>
      <c r="AA43" s="22"/>
      <c r="AB43" s="22"/>
      <c r="AC43" s="22"/>
      <c r="AD43" s="22"/>
      <c r="AE43" s="22"/>
      <c r="AF43" s="22"/>
      <c r="AG43" s="22"/>
      <c r="AH43" s="30" t="n">
        <v>0.02343342</v>
      </c>
      <c r="AI43" s="22"/>
      <c r="AJ43" s="23" t="s">
        <v>34</v>
      </c>
    </row>
    <row r="44" s="58" customFormat="true" ht="17" hidden="false" customHeight="false" outlineLevel="0" collapsed="false">
      <c r="A44" s="7" t="s">
        <v>106</v>
      </c>
      <c r="B44" s="7" t="s">
        <v>107</v>
      </c>
      <c r="C44" s="7" t="n">
        <v>18</v>
      </c>
      <c r="D44" s="37" t="n">
        <v>45421212</v>
      </c>
      <c r="E44" s="24" t="s">
        <v>22</v>
      </c>
      <c r="F44" s="38" t="n">
        <v>0.203852187554471</v>
      </c>
      <c r="G44" s="31" t="n">
        <v>0.168</v>
      </c>
      <c r="H44" s="38"/>
      <c r="I44" s="27" t="n">
        <v>0.00963550927491204</v>
      </c>
      <c r="J44" s="27" t="n">
        <v>0.025023453143358</v>
      </c>
      <c r="K44" s="27"/>
      <c r="L44" s="31" t="s">
        <v>23</v>
      </c>
      <c r="M44" s="31"/>
      <c r="N44" s="29"/>
      <c r="O44" s="30" t="n">
        <v>-0.0619723418885816</v>
      </c>
      <c r="P44" s="30" t="n">
        <v>0.0249009216856789</v>
      </c>
      <c r="Q44" s="27"/>
      <c r="R44" s="39" t="n">
        <v>-0.103</v>
      </c>
      <c r="S44" s="39" t="n">
        <v>0.015</v>
      </c>
      <c r="T44" s="29"/>
      <c r="U44" s="30" t="n">
        <v>-0.00173749591884013</v>
      </c>
      <c r="V44" s="30" t="n">
        <v>0.0249054764753212</v>
      </c>
      <c r="W44" s="27"/>
      <c r="X44" s="30" t="s">
        <v>23</v>
      </c>
      <c r="Y44" s="29"/>
      <c r="Z44" s="22"/>
      <c r="AA44" s="22"/>
      <c r="AB44" s="22"/>
      <c r="AC44" s="22"/>
      <c r="AD44" s="22"/>
      <c r="AE44" s="22"/>
      <c r="AF44" s="7"/>
      <c r="AG44" s="7"/>
      <c r="AH44" s="31" t="n">
        <v>0.158142127</v>
      </c>
      <c r="AI44" s="7"/>
      <c r="AJ44" s="23" t="s">
        <v>29</v>
      </c>
    </row>
    <row r="45" customFormat="false" ht="17" hidden="false" customHeight="false" outlineLevel="0" collapsed="false">
      <c r="A45" s="7" t="s">
        <v>108</v>
      </c>
      <c r="B45" s="7" t="s">
        <v>109</v>
      </c>
      <c r="C45" s="7" t="n">
        <v>19</v>
      </c>
      <c r="D45" s="37" t="n">
        <v>11024601</v>
      </c>
      <c r="E45" s="24" t="s">
        <v>53</v>
      </c>
      <c r="F45" s="25" t="n">
        <v>0.881927500871384</v>
      </c>
      <c r="G45" s="31" t="n">
        <v>0.743</v>
      </c>
      <c r="H45" s="25"/>
      <c r="I45" s="27" t="n">
        <v>-0.0465307019530452</v>
      </c>
      <c r="J45" s="27" t="n">
        <v>0.0313135356790445</v>
      </c>
      <c r="K45" s="27"/>
      <c r="L45" s="31" t="s">
        <v>23</v>
      </c>
      <c r="M45" s="31"/>
      <c r="N45" s="29"/>
      <c r="O45" s="30" t="n">
        <v>0.0364013712025721</v>
      </c>
      <c r="P45" s="30" t="n">
        <v>0.0311937275516881</v>
      </c>
      <c r="Q45" s="27"/>
      <c r="R45" s="31" t="s">
        <v>23</v>
      </c>
      <c r="S45" s="31"/>
      <c r="T45" s="29"/>
      <c r="U45" s="30" t="n">
        <v>-0.0413165999183045</v>
      </c>
      <c r="V45" s="30" t="n">
        <v>0.0311756555716779</v>
      </c>
      <c r="W45" s="27"/>
      <c r="X45" s="30" t="s">
        <v>23</v>
      </c>
      <c r="Y45" s="29"/>
      <c r="Z45" s="7"/>
      <c r="AA45" s="40" t="n">
        <v>0.8873</v>
      </c>
      <c r="AB45" s="46" t="n">
        <v>0.8834</v>
      </c>
      <c r="AC45" s="42" t="n">
        <v>1.03896103896104</v>
      </c>
      <c r="AD45" s="35" t="n">
        <v>0.87719298245614</v>
      </c>
      <c r="AE45" s="35" t="n">
        <v>1.23076923076923</v>
      </c>
      <c r="AF45" s="22" t="s">
        <v>110</v>
      </c>
      <c r="AG45" s="22"/>
      <c r="AH45" s="43" t="s">
        <v>54</v>
      </c>
      <c r="AI45" s="22"/>
      <c r="AJ45" s="23" t="s">
        <v>55</v>
      </c>
    </row>
    <row r="46" customFormat="false" ht="17" hidden="false" customHeight="false" outlineLevel="0" collapsed="false">
      <c r="A46" s="7" t="s">
        <v>108</v>
      </c>
      <c r="B46" s="7" t="s">
        <v>111</v>
      </c>
      <c r="C46" s="7" t="n">
        <v>19</v>
      </c>
      <c r="D46" s="37" t="n">
        <v>11056030</v>
      </c>
      <c r="E46" s="24" t="s">
        <v>32</v>
      </c>
      <c r="F46" s="38" t="n">
        <v>0.850889431461458</v>
      </c>
      <c r="G46" s="43" t="n">
        <v>0.816</v>
      </c>
      <c r="H46" s="38"/>
      <c r="I46" s="27" t="n">
        <v>0.0229508199716543</v>
      </c>
      <c r="J46" s="27" t="n">
        <v>0.0281135595036441</v>
      </c>
      <c r="K46" s="27"/>
      <c r="L46" s="30" t="n">
        <v>0.117</v>
      </c>
      <c r="M46" s="30" t="n">
        <v>0.017</v>
      </c>
      <c r="N46" s="29"/>
      <c r="O46" s="30" t="n">
        <v>-0.0391096742826772</v>
      </c>
      <c r="P46" s="30" t="n">
        <v>0.027918980837743</v>
      </c>
      <c r="Q46" s="27"/>
      <c r="R46" s="31" t="s">
        <v>23</v>
      </c>
      <c r="S46" s="31"/>
      <c r="T46" s="29"/>
      <c r="U46" s="30" t="n">
        <v>-0.0023107726006404</v>
      </c>
      <c r="V46" s="30" t="n">
        <v>0.0279350162611976</v>
      </c>
      <c r="W46" s="27"/>
      <c r="X46" s="30" t="s">
        <v>23</v>
      </c>
      <c r="Y46" s="29"/>
      <c r="Z46" s="22"/>
      <c r="AA46" s="22"/>
      <c r="AB46" s="22"/>
      <c r="AC46" s="7"/>
      <c r="AD46" s="22"/>
      <c r="AE46" s="22"/>
      <c r="AF46" s="22"/>
      <c r="AG46" s="22"/>
      <c r="AH46" s="45" t="n">
        <v>0.00420104380193542</v>
      </c>
      <c r="AI46" s="22"/>
      <c r="AJ46" s="23" t="s">
        <v>29</v>
      </c>
    </row>
    <row r="47" customFormat="false" ht="17" hidden="false" customHeight="false" outlineLevel="0" collapsed="false">
      <c r="A47" s="7" t="s">
        <v>108</v>
      </c>
      <c r="B47" s="7" t="s">
        <v>112</v>
      </c>
      <c r="C47" s="7" t="n">
        <v>19</v>
      </c>
      <c r="D47" s="37" t="n">
        <v>11088602</v>
      </c>
      <c r="E47" s="24" t="s">
        <v>22</v>
      </c>
      <c r="F47" s="25" t="n">
        <v>0.12639470013947</v>
      </c>
      <c r="G47" s="31" t="n">
        <v>0.45</v>
      </c>
      <c r="H47" s="25"/>
      <c r="I47" s="27" t="n">
        <v>0.0729921733453312</v>
      </c>
      <c r="J47" s="27" t="n">
        <v>0.030177950444652</v>
      </c>
      <c r="K47" s="27"/>
      <c r="L47" s="39" t="n">
        <v>0.0861777</v>
      </c>
      <c r="M47" s="39" t="n">
        <v>0.01631345</v>
      </c>
      <c r="N47" s="29"/>
      <c r="O47" s="30" t="n">
        <v>-0.0125714558050875</v>
      </c>
      <c r="P47" s="30" t="n">
        <v>0.0299486944458551</v>
      </c>
      <c r="Q47" s="27"/>
      <c r="R47" s="31" t="s">
        <v>23</v>
      </c>
      <c r="S47" s="31"/>
      <c r="T47" s="29"/>
      <c r="U47" s="30" t="n">
        <v>0.0440868301275774</v>
      </c>
      <c r="V47" s="30" t="n">
        <v>0.0299044689536072</v>
      </c>
      <c r="W47" s="27"/>
      <c r="X47" s="30" t="s">
        <v>23</v>
      </c>
      <c r="Y47" s="29"/>
      <c r="Z47" s="7"/>
      <c r="AA47" s="40" t="n">
        <v>0.1347</v>
      </c>
      <c r="AB47" s="40" t="n">
        <v>0.1213</v>
      </c>
      <c r="AC47" s="42" t="n">
        <v>1.127</v>
      </c>
      <c r="AD47" s="42" t="n">
        <v>0.9598</v>
      </c>
      <c r="AE47" s="42" t="n">
        <v>1.323</v>
      </c>
      <c r="AF47" s="22" t="s">
        <v>113</v>
      </c>
      <c r="AG47" s="22"/>
      <c r="AH47" s="31" t="n">
        <v>0.70071093633969</v>
      </c>
      <c r="AI47" s="22"/>
      <c r="AJ47" s="23" t="s">
        <v>114</v>
      </c>
    </row>
    <row r="48" customFormat="false" ht="17" hidden="false" customHeight="false" outlineLevel="0" collapsed="false">
      <c r="A48" s="7" t="s">
        <v>108</v>
      </c>
      <c r="B48" s="7" t="s">
        <v>115</v>
      </c>
      <c r="C48" s="7" t="n">
        <v>19</v>
      </c>
      <c r="D48" s="37" t="n">
        <v>11103658</v>
      </c>
      <c r="E48" s="24" t="s">
        <v>37</v>
      </c>
      <c r="F48" s="25" t="n">
        <v>0.697646033129904</v>
      </c>
      <c r="G48" s="31" t="n">
        <v>0.735</v>
      </c>
      <c r="H48" s="25"/>
      <c r="I48" s="27" t="n">
        <v>0.0986374613614058</v>
      </c>
      <c r="J48" s="27" t="n">
        <v>0.0218081080200293</v>
      </c>
      <c r="K48" s="27"/>
      <c r="L48" s="31" t="s">
        <v>23</v>
      </c>
      <c r="M48" s="31"/>
      <c r="N48" s="29"/>
      <c r="O48" s="30" t="n">
        <v>0.00899557584152236</v>
      </c>
      <c r="P48" s="30" t="n">
        <v>0.0217369798291545</v>
      </c>
      <c r="Q48" s="27"/>
      <c r="R48" s="31" t="s">
        <v>23</v>
      </c>
      <c r="S48" s="31"/>
      <c r="T48" s="29"/>
      <c r="U48" s="30" t="n">
        <v>-0.0132545793274468</v>
      </c>
      <c r="V48" s="30" t="n">
        <v>0.021719601563105</v>
      </c>
      <c r="W48" s="27"/>
      <c r="X48" s="30" t="s">
        <v>23</v>
      </c>
      <c r="Y48" s="29"/>
      <c r="Z48" s="7"/>
      <c r="AA48" s="46" t="n">
        <v>0.7377</v>
      </c>
      <c r="AB48" s="41" t="n">
        <v>0.7012</v>
      </c>
      <c r="AC48" s="42" t="n">
        <v>1.19875329657157</v>
      </c>
      <c r="AD48" s="35" t="n">
        <v>1.06394297265667</v>
      </c>
      <c r="AE48" s="35" t="n">
        <v>1.35062128579146</v>
      </c>
      <c r="AF48" s="7" t="s">
        <v>116</v>
      </c>
      <c r="AG48" s="7"/>
      <c r="AH48" s="43" t="s">
        <v>54</v>
      </c>
      <c r="AI48" s="7"/>
      <c r="AJ48" s="23" t="s">
        <v>55</v>
      </c>
    </row>
    <row r="49" customFormat="false" ht="17" hidden="false" customHeight="false" outlineLevel="0" collapsed="false">
      <c r="A49" s="7" t="s">
        <v>117</v>
      </c>
      <c r="B49" s="7" t="s">
        <v>118</v>
      </c>
      <c r="C49" s="7" t="n">
        <v>19</v>
      </c>
      <c r="D49" s="37" t="n">
        <v>49939467</v>
      </c>
      <c r="E49" s="24" t="s">
        <v>32</v>
      </c>
      <c r="F49" s="38" t="n">
        <v>0.911087866108787</v>
      </c>
      <c r="G49" s="31" t="n">
        <v>0.947</v>
      </c>
      <c r="H49" s="38"/>
      <c r="I49" s="27" t="n">
        <v>-0.0185475210243643</v>
      </c>
      <c r="J49" s="27" t="n">
        <v>0.0355520188689351</v>
      </c>
      <c r="K49" s="27"/>
      <c r="L49" s="39" t="n">
        <v>0.251</v>
      </c>
      <c r="M49" s="39" t="n">
        <v>0.029</v>
      </c>
      <c r="N49" s="29"/>
      <c r="O49" s="30" t="n">
        <v>0.0151943010995985</v>
      </c>
      <c r="P49" s="30" t="n">
        <v>0.0353729818377664</v>
      </c>
      <c r="Q49" s="27"/>
      <c r="R49" s="31" t="s">
        <v>23</v>
      </c>
      <c r="S49" s="31"/>
      <c r="T49" s="29"/>
      <c r="U49" s="30" t="n">
        <v>0.00941603931449464</v>
      </c>
      <c r="V49" s="30" t="n">
        <v>0.0353482320014261</v>
      </c>
      <c r="W49" s="27"/>
      <c r="X49" s="30" t="s">
        <v>23</v>
      </c>
      <c r="Y49" s="29"/>
      <c r="Z49" s="22"/>
      <c r="AA49" s="22"/>
      <c r="AB49" s="22"/>
      <c r="AC49" s="22"/>
      <c r="AD49" s="22"/>
      <c r="AE49" s="22"/>
      <c r="AF49" s="22"/>
      <c r="AG49" s="22"/>
      <c r="AH49" s="45" t="n">
        <v>4.22602164373842E-009</v>
      </c>
      <c r="AI49" s="22"/>
      <c r="AJ49" s="23" t="s">
        <v>29</v>
      </c>
    </row>
    <row r="50" customFormat="false" ht="18" hidden="false" customHeight="true" outlineLevel="0" collapsed="false">
      <c r="A50" s="7" t="s">
        <v>117</v>
      </c>
      <c r="B50" s="7" t="s">
        <v>119</v>
      </c>
      <c r="C50" s="7" t="n">
        <v>19</v>
      </c>
      <c r="D50" s="37" t="n">
        <v>50103781</v>
      </c>
      <c r="E50" s="24" t="s">
        <v>37</v>
      </c>
      <c r="F50" s="38" t="n">
        <v>0.0974820772862389</v>
      </c>
      <c r="G50" s="31" t="n">
        <v>0.14</v>
      </c>
      <c r="H50" s="38"/>
      <c r="I50" s="27" t="n">
        <v>0.220545897655849</v>
      </c>
      <c r="J50" s="27" t="n">
        <v>0.0347212692004166</v>
      </c>
      <c r="K50" s="27"/>
      <c r="L50" s="39" t="n">
        <v>0.13</v>
      </c>
      <c r="M50" s="39" t="n">
        <v>0.018</v>
      </c>
      <c r="N50" s="29"/>
      <c r="O50" s="30" t="n">
        <v>-0.153207148367269</v>
      </c>
      <c r="P50" s="30" t="n">
        <v>0.034545225176652</v>
      </c>
      <c r="Q50" s="27"/>
      <c r="R50" s="31" t="s">
        <v>23</v>
      </c>
      <c r="S50" s="31"/>
      <c r="T50" s="29"/>
      <c r="U50" s="30" t="n">
        <v>0.142950421155201</v>
      </c>
      <c r="V50" s="30" t="n">
        <v>0.0344633584314685</v>
      </c>
      <c r="W50" s="27"/>
      <c r="X50" s="30" t="s">
        <v>23</v>
      </c>
      <c r="Y50" s="29"/>
      <c r="Z50" s="22"/>
      <c r="AA50" s="22"/>
      <c r="AB50" s="22"/>
      <c r="AC50" s="22"/>
      <c r="AD50" s="7"/>
      <c r="AE50" s="7"/>
      <c r="AF50" s="22"/>
      <c r="AG50" s="22"/>
      <c r="AH50" s="31" t="n">
        <v>0.0206031328500149</v>
      </c>
      <c r="AI50" s="22"/>
      <c r="AJ50" s="23" t="s">
        <v>120</v>
      </c>
    </row>
    <row r="51" customFormat="false" ht="17" hidden="false" customHeight="false" outlineLevel="0" collapsed="false">
      <c r="A51" s="7" t="s">
        <v>117</v>
      </c>
      <c r="B51" s="7" t="s">
        <v>121</v>
      </c>
      <c r="C51" s="7" t="n">
        <v>19</v>
      </c>
      <c r="D51" s="7" t="n">
        <v>50103919</v>
      </c>
      <c r="E51" s="24" t="s">
        <v>37</v>
      </c>
      <c r="F51" s="25" t="n">
        <v>0.952205882352941</v>
      </c>
      <c r="G51" s="31" t="n">
        <v>0.922669</v>
      </c>
      <c r="H51" s="25"/>
      <c r="I51" s="27" t="n">
        <v>0.629356842283959</v>
      </c>
      <c r="J51" s="27" t="n">
        <v>0.0461443048118936</v>
      </c>
      <c r="K51" s="27"/>
      <c r="L51" s="39" t="n">
        <v>0.441816</v>
      </c>
      <c r="M51" s="39" t="n">
        <v>0.010631</v>
      </c>
      <c r="N51" s="29"/>
      <c r="O51" s="30" t="n">
        <v>-0.129882786004918</v>
      </c>
      <c r="P51" s="30" t="n">
        <v>0.0467159569555451</v>
      </c>
      <c r="Q51" s="27"/>
      <c r="R51" s="31" t="s">
        <v>23</v>
      </c>
      <c r="S51" s="31"/>
      <c r="T51" s="29"/>
      <c r="U51" s="30" t="n">
        <v>-0.104899430919997</v>
      </c>
      <c r="V51" s="30" t="n">
        <v>0.0467073960671609</v>
      </c>
      <c r="W51" s="27"/>
      <c r="X51" s="30" t="s">
        <v>23</v>
      </c>
      <c r="Y51" s="29"/>
      <c r="Z51" s="7"/>
      <c r="AA51" s="40" t="n">
        <v>0.97059</v>
      </c>
      <c r="AB51" s="46" t="n">
        <v>0.93988</v>
      </c>
      <c r="AC51" s="42" t="n">
        <v>2.11104074308634</v>
      </c>
      <c r="AD51" s="35" t="n">
        <v>1.60230732254446</v>
      </c>
      <c r="AE51" s="35" t="n">
        <v>2.78086763070078</v>
      </c>
      <c r="AF51" s="22" t="s">
        <v>122</v>
      </c>
      <c r="AG51" s="22"/>
      <c r="AH51" s="45" t="n">
        <v>7.48000460654152E-005</v>
      </c>
      <c r="AI51" s="22"/>
      <c r="AJ51" s="23" t="s">
        <v>120</v>
      </c>
    </row>
    <row r="52" customFormat="false" ht="17" hidden="false" customHeight="false" outlineLevel="0" collapsed="false">
      <c r="A52" s="3" t="s">
        <v>117</v>
      </c>
      <c r="B52" s="3" t="s">
        <v>123</v>
      </c>
      <c r="C52" s="3" t="n">
        <v>19</v>
      </c>
      <c r="D52" s="59" t="n">
        <v>50114786</v>
      </c>
      <c r="E52" s="16" t="s">
        <v>58</v>
      </c>
      <c r="F52" s="60" t="n">
        <v>0.10707423580786</v>
      </c>
      <c r="G52" s="61" t="n">
        <v>0.16</v>
      </c>
      <c r="H52" s="60"/>
      <c r="I52" s="62" t="n">
        <v>0.187996160196011</v>
      </c>
      <c r="J52" s="62" t="n">
        <v>0.0331483477195786</v>
      </c>
      <c r="K52" s="62"/>
      <c r="L52" s="63" t="n">
        <v>0.29</v>
      </c>
      <c r="M52" s="63" t="n">
        <v>0.06</v>
      </c>
      <c r="N52" s="64"/>
      <c r="O52" s="63" t="n">
        <v>-0.114152987046411</v>
      </c>
      <c r="P52" s="63" t="n">
        <v>0.0329936565427222</v>
      </c>
      <c r="Q52" s="62"/>
      <c r="R52" s="61" t="s">
        <v>23</v>
      </c>
      <c r="S52" s="61"/>
      <c r="T52" s="64"/>
      <c r="U52" s="63" t="n">
        <v>0.108049716685067</v>
      </c>
      <c r="V52" s="63" t="n">
        <v>0.0329115747958102</v>
      </c>
      <c r="W52" s="62"/>
      <c r="X52" s="63" t="s">
        <v>23</v>
      </c>
      <c r="Y52" s="64"/>
      <c r="Z52" s="7"/>
      <c r="AA52" s="40" t="n">
        <v>0.1124</v>
      </c>
      <c r="AB52" s="40" t="n">
        <v>0.1093</v>
      </c>
      <c r="AC52" s="42" t="n">
        <v>1.032</v>
      </c>
      <c r="AD52" s="42" t="n">
        <v>0.8698</v>
      </c>
      <c r="AE52" s="42" t="n">
        <v>1.225</v>
      </c>
      <c r="AF52" s="22" t="s">
        <v>124</v>
      </c>
      <c r="AG52" s="3"/>
      <c r="AH52" s="61" t="n">
        <v>0.136733264892241</v>
      </c>
      <c r="AI52" s="3"/>
      <c r="AJ52" s="59" t="s">
        <v>25</v>
      </c>
    </row>
    <row r="53" customFormat="false" ht="32" hidden="false" customHeight="true" outlineLevel="0" collapsed="false">
      <c r="A53" s="65" t="s">
        <v>125</v>
      </c>
      <c r="B53" s="65"/>
      <c r="C53" s="65"/>
      <c r="D53" s="65"/>
      <c r="E53" s="65"/>
      <c r="F53" s="65"/>
      <c r="G53" s="65"/>
      <c r="H53" s="65"/>
      <c r="I53" s="65"/>
      <c r="J53" s="65"/>
      <c r="K53" s="65"/>
      <c r="L53" s="65"/>
      <c r="M53" s="65"/>
      <c r="N53" s="65"/>
      <c r="O53" s="65"/>
      <c r="P53" s="65"/>
      <c r="Q53" s="65"/>
      <c r="R53" s="65"/>
      <c r="S53" s="65"/>
      <c r="T53" s="65"/>
      <c r="U53" s="65"/>
      <c r="V53" s="65"/>
      <c r="W53" s="65"/>
      <c r="X53" s="65"/>
      <c r="Y53" s="65"/>
      <c r="Z53" s="65"/>
      <c r="AA53" s="65"/>
      <c r="AB53" s="65"/>
      <c r="AC53" s="65"/>
      <c r="AD53" s="65"/>
      <c r="AE53" s="65"/>
      <c r="AF53" s="65"/>
      <c r="AG53" s="65"/>
      <c r="AH53" s="65"/>
      <c r="AI53" s="65"/>
      <c r="AJ53" s="65"/>
    </row>
    <row r="54" customFormat="false" ht="17" hidden="false" customHeight="false" outlineLevel="0" collapsed="false">
      <c r="A54" s="66" t="s">
        <v>126</v>
      </c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</row>
    <row r="55" customFormat="false" ht="17" hidden="false" customHeight="false" outlineLevel="0" collapsed="false">
      <c r="A55" s="66" t="s">
        <v>127</v>
      </c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</row>
    <row r="56" customFormat="false" ht="17" hidden="false" customHeight="false" outlineLevel="0" collapsed="false">
      <c r="A56" s="66" t="s">
        <v>128</v>
      </c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23"/>
      <c r="AJ56" s="23"/>
    </row>
    <row r="57" customFormat="false" ht="17" hidden="false" customHeight="false" outlineLevel="0" collapsed="false">
      <c r="A57" s="23" t="s">
        <v>129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</row>
  </sheetData>
  <mergeCells count="11">
    <mergeCell ref="E2:E4"/>
    <mergeCell ref="F2:G3"/>
    <mergeCell ref="AH2:AH4"/>
    <mergeCell ref="AJ2:AJ4"/>
    <mergeCell ref="I3:J3"/>
    <mergeCell ref="L3:M3"/>
    <mergeCell ref="O3:P3"/>
    <mergeCell ref="R3:S3"/>
    <mergeCell ref="U3:V3"/>
    <mergeCell ref="X3:Y3"/>
    <mergeCell ref="A53:AJ53"/>
  </mergeCells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5T13:34:44Z</dcterms:created>
  <dc:creator>加藤 規弘</dc:creator>
  <dc:description/>
  <dc:language>en-US</dc:language>
  <cp:lastModifiedBy>加藤 規弘</cp:lastModifiedBy>
  <dcterms:modified xsi:type="dcterms:W3CDTF">2012-09-05T13:58:38Z</dcterms:modified>
  <cp:revision>0</cp:revision>
  <dc:subject/>
  <dc:title/>
</cp:coreProperties>
</file>